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riela.novak/Documents/2019 projects/DADA samples/PINK1 DADA manuscript/PINK1 manusxript submission version 27.6.20 - 4.9.20/Final revision Aug 26-Sep14 2021/SUBMISSION FILES Sep 14 2021/Revisions 30_9_21/"/>
    </mc:Choice>
  </mc:AlternateContent>
  <xr:revisionPtr revIDLastSave="0" documentId="13_ncr:1_{A1A0934B-14F2-4841-A085-7820F10A6BFA}" xr6:coauthVersionLast="47" xr6:coauthVersionMax="47" xr10:uidLastSave="{00000000-0000-0000-0000-000000000000}"/>
  <bookViews>
    <workbookView xWindow="1320" yWindow="500" windowWidth="27240" windowHeight="15420" xr2:uid="{8C7A1D47-CFD8-DC4F-86A1-A694CBA9B83C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8" i="1" l="1"/>
  <c r="J170" i="1"/>
  <c r="J162" i="1"/>
  <c r="J154" i="1"/>
  <c r="J146" i="1"/>
  <c r="H178" i="1"/>
  <c r="D178" i="1"/>
  <c r="H176" i="1"/>
  <c r="J176" i="1" s="1"/>
  <c r="D176" i="1"/>
  <c r="H174" i="1"/>
  <c r="J174" i="1" s="1"/>
  <c r="D174" i="1"/>
  <c r="H172" i="1"/>
  <c r="J172" i="1" s="1"/>
  <c r="D172" i="1"/>
  <c r="H170" i="1"/>
  <c r="D170" i="1"/>
  <c r="H168" i="1"/>
  <c r="J168" i="1" s="1"/>
  <c r="D168" i="1"/>
  <c r="H166" i="1"/>
  <c r="J166" i="1" s="1"/>
  <c r="D166" i="1"/>
  <c r="H164" i="1"/>
  <c r="J164" i="1" s="1"/>
  <c r="D164" i="1"/>
  <c r="H162" i="1"/>
  <c r="D162" i="1"/>
  <c r="H160" i="1"/>
  <c r="J160" i="1" s="1"/>
  <c r="D160" i="1"/>
  <c r="H158" i="1"/>
  <c r="J158" i="1" s="1"/>
  <c r="D158" i="1"/>
  <c r="H156" i="1"/>
  <c r="J156" i="1" s="1"/>
  <c r="D156" i="1"/>
  <c r="H154" i="1"/>
  <c r="D154" i="1"/>
  <c r="H152" i="1"/>
  <c r="J152" i="1" s="1"/>
  <c r="D152" i="1"/>
  <c r="H150" i="1"/>
  <c r="J150" i="1" s="1"/>
  <c r="D150" i="1"/>
  <c r="H148" i="1"/>
  <c r="J148" i="1" s="1"/>
  <c r="D148" i="1"/>
  <c r="H146" i="1"/>
  <c r="D146" i="1"/>
  <c r="K139" i="1"/>
  <c r="J139" i="1"/>
  <c r="K137" i="1"/>
  <c r="J137" i="1"/>
  <c r="K135" i="1"/>
  <c r="J135" i="1"/>
  <c r="K133" i="1"/>
  <c r="J133" i="1"/>
  <c r="K131" i="1"/>
  <c r="J131" i="1"/>
  <c r="K129" i="1"/>
  <c r="J129" i="1"/>
  <c r="K127" i="1"/>
  <c r="J127" i="1"/>
  <c r="K125" i="1"/>
  <c r="J125" i="1"/>
  <c r="K123" i="1"/>
  <c r="J123" i="1"/>
  <c r="K121" i="1"/>
  <c r="J121" i="1"/>
  <c r="K119" i="1"/>
  <c r="J119" i="1"/>
  <c r="K117" i="1"/>
  <c r="J117" i="1"/>
  <c r="K115" i="1"/>
  <c r="J115" i="1"/>
  <c r="K113" i="1"/>
  <c r="J113" i="1"/>
  <c r="K111" i="1"/>
  <c r="J111" i="1"/>
  <c r="K109" i="1"/>
  <c r="J109" i="1"/>
  <c r="K107" i="1"/>
  <c r="J107" i="1"/>
  <c r="H139" i="1"/>
  <c r="H137" i="1"/>
  <c r="H135" i="1"/>
  <c r="H133" i="1"/>
  <c r="H131" i="1"/>
  <c r="H129" i="1"/>
  <c r="H127" i="1"/>
  <c r="H125" i="1"/>
  <c r="H123" i="1"/>
  <c r="H121" i="1"/>
  <c r="H119" i="1"/>
  <c r="H117" i="1"/>
  <c r="H115" i="1"/>
  <c r="H113" i="1"/>
  <c r="H111" i="1"/>
  <c r="H109" i="1"/>
  <c r="H107" i="1"/>
  <c r="D139" i="1"/>
  <c r="D137" i="1"/>
  <c r="D135" i="1"/>
  <c r="D133" i="1"/>
  <c r="D131" i="1"/>
  <c r="D129" i="1"/>
  <c r="D127" i="1"/>
  <c r="D125" i="1"/>
  <c r="D123" i="1"/>
  <c r="D121" i="1"/>
  <c r="D119" i="1"/>
  <c r="D117" i="1"/>
  <c r="D115" i="1"/>
  <c r="D113" i="1"/>
  <c r="D111" i="1"/>
  <c r="D109" i="1"/>
  <c r="D107" i="1"/>
  <c r="J99" i="1"/>
  <c r="H99" i="1"/>
  <c r="D99" i="1"/>
  <c r="K99" i="1" s="1"/>
  <c r="J97" i="1"/>
  <c r="H97" i="1"/>
  <c r="D97" i="1"/>
  <c r="K97" i="1" s="1"/>
  <c r="J95" i="1"/>
  <c r="H95" i="1"/>
  <c r="D95" i="1"/>
  <c r="K95" i="1" s="1"/>
  <c r="J93" i="1"/>
  <c r="H93" i="1"/>
  <c r="D93" i="1"/>
  <c r="K93" i="1" s="1"/>
  <c r="J91" i="1"/>
  <c r="H91" i="1"/>
  <c r="D91" i="1"/>
  <c r="K91" i="1" s="1"/>
  <c r="J89" i="1"/>
  <c r="H89" i="1"/>
  <c r="D89" i="1"/>
  <c r="K89" i="1" s="1"/>
  <c r="J87" i="1"/>
  <c r="H87" i="1"/>
  <c r="D87" i="1"/>
  <c r="K87" i="1" s="1"/>
  <c r="J85" i="1"/>
  <c r="H85" i="1"/>
  <c r="D85" i="1"/>
  <c r="K85" i="1" s="1"/>
  <c r="J83" i="1"/>
  <c r="H83" i="1"/>
  <c r="D83" i="1"/>
  <c r="K83" i="1" s="1"/>
  <c r="J81" i="1"/>
  <c r="H81" i="1"/>
  <c r="D81" i="1"/>
  <c r="K81" i="1" s="1"/>
  <c r="J79" i="1"/>
  <c r="H79" i="1"/>
  <c r="D79" i="1"/>
  <c r="K79" i="1" s="1"/>
  <c r="J77" i="1"/>
  <c r="H77" i="1"/>
  <c r="D77" i="1"/>
  <c r="K77" i="1" s="1"/>
  <c r="J75" i="1"/>
  <c r="H75" i="1"/>
  <c r="D75" i="1"/>
  <c r="K75" i="1" s="1"/>
  <c r="J73" i="1"/>
  <c r="H73" i="1"/>
  <c r="D73" i="1"/>
  <c r="K73" i="1" s="1"/>
  <c r="J71" i="1"/>
  <c r="H71" i="1"/>
  <c r="D71" i="1"/>
  <c r="K71" i="1" s="1"/>
  <c r="J69" i="1"/>
  <c r="H69" i="1"/>
  <c r="D69" i="1"/>
  <c r="K69" i="1" s="1"/>
  <c r="J67" i="1"/>
  <c r="H67" i="1"/>
  <c r="D67" i="1"/>
  <c r="K67" i="1" s="1"/>
  <c r="J62" i="1"/>
  <c r="H62" i="1"/>
  <c r="D62" i="1"/>
  <c r="K62" i="1" s="1"/>
  <c r="J60" i="1"/>
  <c r="H60" i="1"/>
  <c r="D60" i="1"/>
  <c r="K60" i="1" s="1"/>
  <c r="J58" i="1"/>
  <c r="H58" i="1"/>
  <c r="D58" i="1"/>
  <c r="K58" i="1" s="1"/>
  <c r="J56" i="1"/>
  <c r="H56" i="1"/>
  <c r="D56" i="1"/>
  <c r="K56" i="1" s="1"/>
  <c r="J54" i="1"/>
  <c r="H54" i="1"/>
  <c r="D54" i="1"/>
  <c r="K54" i="1" s="1"/>
  <c r="J52" i="1"/>
  <c r="H52" i="1"/>
  <c r="D52" i="1"/>
  <c r="K52" i="1" s="1"/>
  <c r="J50" i="1"/>
  <c r="H50" i="1"/>
  <c r="D50" i="1"/>
  <c r="K50" i="1" s="1"/>
  <c r="J48" i="1"/>
  <c r="H48" i="1"/>
  <c r="D48" i="1"/>
  <c r="K48" i="1" s="1"/>
  <c r="J46" i="1"/>
  <c r="H46" i="1"/>
  <c r="D46" i="1"/>
  <c r="K46" i="1" s="1"/>
  <c r="J44" i="1"/>
  <c r="H44" i="1"/>
  <c r="D44" i="1"/>
  <c r="K44" i="1" s="1"/>
  <c r="J42" i="1"/>
  <c r="H42" i="1"/>
  <c r="D42" i="1"/>
  <c r="K42" i="1" s="1"/>
  <c r="J40" i="1"/>
  <c r="H40" i="1"/>
  <c r="D40" i="1"/>
  <c r="K40" i="1" s="1"/>
  <c r="J38" i="1"/>
  <c r="H38" i="1"/>
  <c r="D38" i="1"/>
  <c r="K38" i="1" s="1"/>
  <c r="J36" i="1"/>
  <c r="H36" i="1"/>
  <c r="D36" i="1"/>
  <c r="K36" i="1" s="1"/>
  <c r="J34" i="1"/>
  <c r="H34" i="1"/>
  <c r="D34" i="1"/>
  <c r="K34" i="1" s="1"/>
  <c r="K27" i="1"/>
  <c r="I27" i="1"/>
  <c r="E27" i="1"/>
  <c r="L27" i="1" s="1"/>
  <c r="D27" i="1"/>
  <c r="L25" i="1"/>
  <c r="K25" i="1"/>
  <c r="I25" i="1"/>
  <c r="E25" i="1"/>
  <c r="D25" i="1"/>
  <c r="L23" i="1"/>
  <c r="K23" i="1"/>
  <c r="I23" i="1"/>
  <c r="E23" i="1"/>
  <c r="D23" i="1"/>
  <c r="K21" i="1"/>
  <c r="I21" i="1"/>
  <c r="E21" i="1"/>
  <c r="L21" i="1" s="1"/>
  <c r="D21" i="1"/>
  <c r="L19" i="1"/>
  <c r="K19" i="1"/>
  <c r="I19" i="1"/>
  <c r="E19" i="1"/>
  <c r="D19" i="1"/>
  <c r="L17" i="1"/>
  <c r="M21" i="1" s="1"/>
  <c r="K17" i="1"/>
  <c r="I17" i="1"/>
  <c r="E17" i="1"/>
  <c r="D17" i="1"/>
  <c r="K15" i="1"/>
  <c r="I15" i="1"/>
  <c r="E15" i="1"/>
  <c r="L15" i="1" s="1"/>
  <c r="D15" i="1"/>
  <c r="L13" i="1"/>
  <c r="K13" i="1"/>
  <c r="I13" i="1"/>
  <c r="E13" i="1"/>
  <c r="D13" i="1"/>
  <c r="L11" i="1"/>
  <c r="K11" i="1"/>
  <c r="I11" i="1"/>
  <c r="E11" i="1"/>
  <c r="D11" i="1"/>
  <c r="K9" i="1"/>
  <c r="I9" i="1"/>
  <c r="E9" i="1"/>
  <c r="L9" i="1" s="1"/>
  <c r="D9" i="1"/>
  <c r="L7" i="1"/>
  <c r="K7" i="1"/>
  <c r="I7" i="1"/>
  <c r="E7" i="1"/>
  <c r="D7" i="1"/>
  <c r="L5" i="1"/>
  <c r="M9" i="1" s="1"/>
  <c r="K5" i="1"/>
  <c r="I5" i="1"/>
  <c r="E5" i="1"/>
  <c r="D5" i="1"/>
  <c r="M15" i="1" l="1"/>
  <c r="M27" i="1"/>
</calcChain>
</file>

<file path=xl/sharedStrings.xml><?xml version="1.0" encoding="utf-8"?>
<sst xmlns="http://schemas.openxmlformats.org/spreadsheetml/2006/main" count="354" uniqueCount="34">
  <si>
    <t>Sample</t>
  </si>
  <si>
    <t>1716 iPS 1</t>
  </si>
  <si>
    <t>1716 iPS 2</t>
  </si>
  <si>
    <t>1716 iPS 3</t>
  </si>
  <si>
    <t>EN1</t>
  </si>
  <si>
    <t>1716 6-1</t>
  </si>
  <si>
    <t>1716 6-2</t>
  </si>
  <si>
    <t>1716 6-3</t>
  </si>
  <si>
    <t>1716 10-1</t>
  </si>
  <si>
    <t>1716 10-2</t>
  </si>
  <si>
    <t>1716 10-3</t>
  </si>
  <si>
    <t>1716 21-1</t>
  </si>
  <si>
    <t>1716 21-2</t>
  </si>
  <si>
    <t>1716 21-3</t>
  </si>
  <si>
    <t>OTX2</t>
  </si>
  <si>
    <t>Name</t>
  </si>
  <si>
    <t>GAPDH</t>
  </si>
  <si>
    <t>1716 iPS</t>
  </si>
  <si>
    <t>EN1/GAPDH</t>
  </si>
  <si>
    <t>avg</t>
  </si>
  <si>
    <t>otx/gapdh</t>
  </si>
  <si>
    <t>1716 14-1</t>
  </si>
  <si>
    <t>1716 14-2</t>
  </si>
  <si>
    <t>1716 14-3</t>
  </si>
  <si>
    <r>
      <t>fg/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l</t>
    </r>
  </si>
  <si>
    <t>TH/GAPDH</t>
  </si>
  <si>
    <t>1716 6-4</t>
  </si>
  <si>
    <t>1716 10-4</t>
  </si>
  <si>
    <t>1716 15</t>
  </si>
  <si>
    <t>TH</t>
  </si>
  <si>
    <t>Aldh</t>
  </si>
  <si>
    <t>Ald/GAPDH</t>
  </si>
  <si>
    <t>LMX1/GAPDH</t>
  </si>
  <si>
    <t>LM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Border="1"/>
    <xf numFmtId="0" fontId="1" fillId="0" borderId="0" xfId="0" applyFont="1"/>
    <xf numFmtId="0" fontId="1" fillId="0" borderId="0" xfId="0" applyFont="1" applyBorder="1"/>
    <xf numFmtId="49" fontId="0" fillId="0" borderId="0" xfId="0" applyNumberFormat="1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49" fontId="4" fillId="0" borderId="0" xfId="0" applyNumberFormat="1" applyFont="1"/>
    <xf numFmtId="11" fontId="4" fillId="0" borderId="0" xfId="0" applyNumberFormat="1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briela.novak/Documents/2019%20projects/DADA%20samples/PINK1%20DADA%20manuscript/PINK1%20manusxript%20submission%20version%2027.6.20%20-%204.9.20/Final%20revision%20Aug%2026-Sep14%202021/EN1%20and%20OTX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1"/>
      <sheetName val="OTX2"/>
    </sheetNames>
    <sheetDataSet>
      <sheetData sheetId="0">
        <row r="7">
          <cell r="I7" t="str">
            <v>EN1</v>
          </cell>
        </row>
        <row r="8">
          <cell r="H8">
            <v>0</v>
          </cell>
          <cell r="I8">
            <v>1.324E-5</v>
          </cell>
        </row>
        <row r="9">
          <cell r="H9">
            <v>6</v>
          </cell>
          <cell r="I9">
            <v>4.4333333333333338E-5</v>
          </cell>
        </row>
        <row r="10">
          <cell r="H10">
            <v>10</v>
          </cell>
          <cell r="I10">
            <v>1.5323333333333336E-4</v>
          </cell>
        </row>
        <row r="11">
          <cell r="H11">
            <v>21</v>
          </cell>
          <cell r="I11">
            <v>1.7594999999999999E-4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476AF-50A6-3D4B-8477-F237B0822B0B}">
  <dimension ref="A1:S216"/>
  <sheetViews>
    <sheetView tabSelected="1" zoomScale="94" workbookViewId="0">
      <selection activeCell="C143" sqref="C143"/>
    </sheetView>
  </sheetViews>
  <sheetFormatPr baseColWidth="10" defaultRowHeight="16" x14ac:dyDescent="0.2"/>
  <sheetData>
    <row r="1" spans="1:19" x14ac:dyDescent="0.2">
      <c r="A1" s="3"/>
      <c r="B1" s="5"/>
      <c r="C1" s="3"/>
      <c r="D1" s="3"/>
      <c r="E1" s="3"/>
      <c r="F1" s="3"/>
      <c r="G1" s="3"/>
      <c r="H1" s="3"/>
      <c r="I1" s="3"/>
      <c r="J1" s="3"/>
      <c r="K1" s="3"/>
      <c r="L1" s="3"/>
      <c r="M1" s="5"/>
      <c r="N1" s="3"/>
      <c r="O1" s="3"/>
    </row>
    <row r="2" spans="1:19" x14ac:dyDescent="0.2">
      <c r="A2" s="3"/>
      <c r="C2" s="9" t="s">
        <v>4</v>
      </c>
      <c r="H2" s="9" t="s">
        <v>16</v>
      </c>
    </row>
    <row r="3" spans="1:19" x14ac:dyDescent="0.2">
      <c r="A3" s="3"/>
      <c r="B3" s="4" t="s">
        <v>0</v>
      </c>
      <c r="C3" s="2" t="s">
        <v>24</v>
      </c>
      <c r="E3" s="8" t="s">
        <v>4</v>
      </c>
      <c r="G3" s="6" t="s">
        <v>15</v>
      </c>
      <c r="H3" s="2" t="s">
        <v>24</v>
      </c>
      <c r="L3" s="8" t="s">
        <v>18</v>
      </c>
    </row>
    <row r="4" spans="1:19" x14ac:dyDescent="0.2">
      <c r="A4" s="3"/>
      <c r="B4" t="s">
        <v>1</v>
      </c>
      <c r="C4" s="1">
        <v>2.02E-5</v>
      </c>
      <c r="G4" s="6" t="s">
        <v>17</v>
      </c>
      <c r="H4" s="1">
        <v>44.5</v>
      </c>
      <c r="M4" s="2" t="s">
        <v>19</v>
      </c>
    </row>
    <row r="5" spans="1:19" x14ac:dyDescent="0.2">
      <c r="A5" s="3"/>
      <c r="B5" t="s">
        <v>1</v>
      </c>
      <c r="C5" s="1"/>
      <c r="D5" t="str">
        <f>+B5</f>
        <v>1716 iPS 1</v>
      </c>
      <c r="E5" s="1">
        <f>AVERAGE(C4:C5)</f>
        <v>2.02E-5</v>
      </c>
      <c r="G5" s="6" t="s">
        <v>17</v>
      </c>
      <c r="H5" s="1">
        <v>49.2</v>
      </c>
      <c r="I5" s="1">
        <f>AVERAGE(H4:H5)</f>
        <v>46.85</v>
      </c>
      <c r="K5" s="6" t="str">
        <f>+G5</f>
        <v>1716 iPS</v>
      </c>
      <c r="L5" s="1">
        <f>+E5/I5</f>
        <v>4.3116328708644608E-7</v>
      </c>
      <c r="R5" s="2"/>
      <c r="S5" s="2"/>
    </row>
    <row r="6" spans="1:19" x14ac:dyDescent="0.2">
      <c r="A6" s="3"/>
      <c r="B6" t="s">
        <v>2</v>
      </c>
      <c r="C6" s="1">
        <v>2.2500000000000001E-6</v>
      </c>
      <c r="G6" s="6" t="s">
        <v>1</v>
      </c>
      <c r="H6" s="1">
        <v>170</v>
      </c>
      <c r="Q6" s="4"/>
    </row>
    <row r="7" spans="1:19" x14ac:dyDescent="0.2">
      <c r="A7" s="3"/>
      <c r="B7" t="s">
        <v>2</v>
      </c>
      <c r="C7" s="1">
        <v>1.0699999999999999E-5</v>
      </c>
      <c r="D7" t="str">
        <f>+B7</f>
        <v>1716 iPS 2</v>
      </c>
      <c r="E7" s="1">
        <f>AVERAGE(C6:C7)</f>
        <v>6.4749999999999998E-6</v>
      </c>
      <c r="G7" s="6" t="s">
        <v>1</v>
      </c>
      <c r="H7" s="1">
        <v>104</v>
      </c>
      <c r="I7" s="1">
        <f>AVERAGE(H6:H7)</f>
        <v>137</v>
      </c>
      <c r="K7" s="6" t="str">
        <f>+G7</f>
        <v>1716 iPS 1</v>
      </c>
      <c r="L7" s="1">
        <f>+E7/I7</f>
        <v>4.7262773722627738E-8</v>
      </c>
    </row>
    <row r="8" spans="1:19" x14ac:dyDescent="0.2">
      <c r="A8" s="3"/>
      <c r="B8" t="s">
        <v>3</v>
      </c>
      <c r="C8" s="1">
        <v>1.4899999999999999E-6</v>
      </c>
      <c r="G8" s="6" t="s">
        <v>2</v>
      </c>
      <c r="H8" s="1">
        <v>116</v>
      </c>
    </row>
    <row r="9" spans="1:19" x14ac:dyDescent="0.2">
      <c r="A9" s="3"/>
      <c r="B9" t="s">
        <v>3</v>
      </c>
      <c r="C9" s="1">
        <v>2.4600000000000002E-5</v>
      </c>
      <c r="D9" t="str">
        <f>+B9</f>
        <v>1716 iPS 3</v>
      </c>
      <c r="E9" s="1">
        <f>AVERAGE(C8:C9)</f>
        <v>1.3045000000000001E-5</v>
      </c>
      <c r="G9" s="6" t="s">
        <v>2</v>
      </c>
      <c r="H9" s="1">
        <v>150</v>
      </c>
      <c r="I9" s="1">
        <f>AVERAGE(H8:H9)</f>
        <v>133</v>
      </c>
      <c r="K9" s="6" t="str">
        <f>+G9</f>
        <v>1716 iPS 2</v>
      </c>
      <c r="L9" s="1">
        <f>+E9/I9</f>
        <v>9.80827067669173E-8</v>
      </c>
      <c r="M9" s="1">
        <f>AVERAGE(L5:L9)</f>
        <v>1.9216958919199704E-7</v>
      </c>
      <c r="O9" s="4"/>
    </row>
    <row r="10" spans="1:19" x14ac:dyDescent="0.2">
      <c r="A10" s="3"/>
      <c r="B10" t="s">
        <v>5</v>
      </c>
      <c r="C10" s="1">
        <v>1.49E-5</v>
      </c>
      <c r="G10" s="6" t="s">
        <v>5</v>
      </c>
      <c r="H10" s="1">
        <v>50.4</v>
      </c>
    </row>
    <row r="11" spans="1:19" x14ac:dyDescent="0.2">
      <c r="A11" s="3"/>
      <c r="B11" t="s">
        <v>5</v>
      </c>
      <c r="D11" t="str">
        <f>+B11</f>
        <v>1716 6-1</v>
      </c>
      <c r="E11" s="1">
        <f>AVERAGE(C10:C11)</f>
        <v>1.49E-5</v>
      </c>
      <c r="G11" s="6" t="s">
        <v>5</v>
      </c>
      <c r="H11" s="1">
        <v>45</v>
      </c>
      <c r="I11" s="1">
        <f>AVERAGE(H10:H11)</f>
        <v>47.7</v>
      </c>
      <c r="K11" s="6" t="str">
        <f>+G11</f>
        <v>1716 6-1</v>
      </c>
      <c r="L11" s="1">
        <f>+E11/I11</f>
        <v>3.1236897274633123E-7</v>
      </c>
      <c r="P11" s="2"/>
      <c r="Q11" s="2"/>
      <c r="R11" s="2"/>
      <c r="S11" s="2"/>
    </row>
    <row r="12" spans="1:19" x14ac:dyDescent="0.2">
      <c r="A12" s="3"/>
      <c r="B12" t="s">
        <v>6</v>
      </c>
      <c r="C12" s="1">
        <v>1.4600000000000001E-5</v>
      </c>
      <c r="G12" s="6" t="s">
        <v>6</v>
      </c>
      <c r="H12" s="1">
        <v>40.6</v>
      </c>
      <c r="O12" s="4"/>
      <c r="P12" s="7"/>
      <c r="Q12" s="7"/>
      <c r="R12" s="7"/>
      <c r="S12" s="7"/>
    </row>
    <row r="13" spans="1:19" x14ac:dyDescent="0.2">
      <c r="A13" s="3"/>
      <c r="B13" t="s">
        <v>6</v>
      </c>
      <c r="C13" s="1">
        <v>4.6100000000000002E-5</v>
      </c>
      <c r="D13" t="str">
        <f>+B13</f>
        <v>1716 6-2</v>
      </c>
      <c r="E13" s="1">
        <f>AVERAGE(C12:C13)</f>
        <v>3.0350000000000002E-5</v>
      </c>
      <c r="G13" s="6" t="s">
        <v>6</v>
      </c>
      <c r="H13" s="1">
        <v>40.4</v>
      </c>
      <c r="I13" s="1">
        <f>AVERAGE(H12:H13)</f>
        <v>40.5</v>
      </c>
      <c r="K13" s="6" t="str">
        <f>+G13</f>
        <v>1716 6-2</v>
      </c>
      <c r="L13" s="1">
        <f>+E13/I13</f>
        <v>7.4938271604938282E-7</v>
      </c>
    </row>
    <row r="14" spans="1:19" x14ac:dyDescent="0.2">
      <c r="A14" s="3"/>
      <c r="B14" t="s">
        <v>7</v>
      </c>
      <c r="C14" s="1">
        <v>5.5500000000000001E-5</v>
      </c>
      <c r="G14" s="6" t="s">
        <v>7</v>
      </c>
      <c r="H14" s="1">
        <v>37.5</v>
      </c>
    </row>
    <row r="15" spans="1:19" x14ac:dyDescent="0.2">
      <c r="A15" s="3"/>
      <c r="B15" t="s">
        <v>7</v>
      </c>
      <c r="C15" s="1">
        <v>1.2E-4</v>
      </c>
      <c r="D15" t="str">
        <f>+B15</f>
        <v>1716 6-3</v>
      </c>
      <c r="E15" s="1">
        <f>AVERAGE(C14:C15)</f>
        <v>8.7750000000000005E-5</v>
      </c>
      <c r="G15" s="6" t="s">
        <v>7</v>
      </c>
      <c r="H15" s="1">
        <v>41.8</v>
      </c>
      <c r="I15" s="1">
        <f>AVERAGE(H14:H15)</f>
        <v>39.65</v>
      </c>
      <c r="K15" s="6" t="str">
        <f>+G15</f>
        <v>1716 6-3</v>
      </c>
      <c r="L15" s="1">
        <f>+E15/I15</f>
        <v>2.2131147540983608E-6</v>
      </c>
      <c r="M15" s="1">
        <f>AVERAGE(L11:L15)</f>
        <v>1.0916221476313583E-6</v>
      </c>
    </row>
    <row r="16" spans="1:19" x14ac:dyDescent="0.2">
      <c r="A16" s="3"/>
      <c r="B16" t="s">
        <v>8</v>
      </c>
      <c r="C16" s="1">
        <v>1.73E-4</v>
      </c>
      <c r="G16" s="6" t="s">
        <v>8</v>
      </c>
      <c r="H16" s="1">
        <v>45.8</v>
      </c>
    </row>
    <row r="17" spans="1:15" x14ac:dyDescent="0.2">
      <c r="A17" s="3"/>
      <c r="B17" t="s">
        <v>8</v>
      </c>
      <c r="C17" s="1">
        <v>1.9799999999999999E-4</v>
      </c>
      <c r="D17" t="str">
        <f>+B17</f>
        <v>1716 10-1</v>
      </c>
      <c r="E17" s="1">
        <f>AVERAGE(C16:C17)</f>
        <v>1.8550000000000001E-4</v>
      </c>
      <c r="G17" s="6" t="s">
        <v>8</v>
      </c>
      <c r="H17" s="1">
        <v>57.9</v>
      </c>
      <c r="I17" s="1">
        <f>AVERAGE(H16:H17)</f>
        <v>51.849999999999994</v>
      </c>
      <c r="K17" s="6" t="str">
        <f>+G17</f>
        <v>1716 10-1</v>
      </c>
      <c r="L17" s="1">
        <f>+E17/I17</f>
        <v>3.5776277724204441E-6</v>
      </c>
    </row>
    <row r="18" spans="1:15" x14ac:dyDescent="0.2">
      <c r="A18" s="3"/>
      <c r="B18" t="s">
        <v>9</v>
      </c>
      <c r="C18" s="1">
        <v>1.25E-4</v>
      </c>
      <c r="G18" s="6" t="s">
        <v>9</v>
      </c>
      <c r="H18" s="1">
        <v>60.4</v>
      </c>
    </row>
    <row r="19" spans="1:15" x14ac:dyDescent="0.2">
      <c r="A19" s="3"/>
      <c r="B19" t="s">
        <v>9</v>
      </c>
      <c r="C19" s="1">
        <v>2.3000000000000001E-4</v>
      </c>
      <c r="D19" t="str">
        <f>+B19</f>
        <v>1716 10-2</v>
      </c>
      <c r="E19" s="1">
        <f>AVERAGE(C18:C19)</f>
        <v>1.775E-4</v>
      </c>
      <c r="G19" s="6" t="s">
        <v>9</v>
      </c>
      <c r="H19" s="1">
        <v>61.9</v>
      </c>
      <c r="I19" s="1">
        <f>AVERAGE(H18:H19)</f>
        <v>61.15</v>
      </c>
      <c r="K19" s="6" t="str">
        <f>+G19</f>
        <v>1716 10-2</v>
      </c>
      <c r="L19" s="1">
        <f>+E19/I19</f>
        <v>2.9026982829108752E-6</v>
      </c>
    </row>
    <row r="20" spans="1:15" x14ac:dyDescent="0.2">
      <c r="A20" s="3"/>
      <c r="B20" t="s">
        <v>10</v>
      </c>
      <c r="C20" s="1">
        <v>9.0400000000000002E-5</v>
      </c>
      <c r="G20" s="6" t="s">
        <v>10</v>
      </c>
      <c r="H20" s="1">
        <v>37.799999999999997</v>
      </c>
    </row>
    <row r="21" spans="1:15" x14ac:dyDescent="0.2">
      <c r="A21" s="3"/>
      <c r="B21" t="s">
        <v>10</v>
      </c>
      <c r="C21" s="1">
        <v>1.03E-4</v>
      </c>
      <c r="D21" t="str">
        <f>+B21</f>
        <v>1716 10-3</v>
      </c>
      <c r="E21" s="1">
        <f>AVERAGE(C20:C21)</f>
        <v>9.6699999999999992E-5</v>
      </c>
      <c r="G21" s="6" t="s">
        <v>10</v>
      </c>
      <c r="H21" s="1">
        <v>34.6</v>
      </c>
      <c r="I21" s="1">
        <f>AVERAGE(H20:H21)</f>
        <v>36.200000000000003</v>
      </c>
      <c r="K21" s="6" t="str">
        <f>+G21</f>
        <v>1716 10-3</v>
      </c>
      <c r="L21" s="1">
        <f>+E21/I21</f>
        <v>2.6712707182320439E-6</v>
      </c>
      <c r="M21" s="1">
        <f>AVERAGE(L17:L21)</f>
        <v>3.0505322578544545E-6</v>
      </c>
    </row>
    <row r="22" spans="1:15" x14ac:dyDescent="0.2">
      <c r="A22" s="3"/>
      <c r="B22" t="s">
        <v>11</v>
      </c>
      <c r="C22" s="1">
        <v>2.7500000000000002E-4</v>
      </c>
      <c r="G22" s="6" t="s">
        <v>11</v>
      </c>
      <c r="H22" s="1">
        <v>53.5</v>
      </c>
    </row>
    <row r="23" spans="1:15" x14ac:dyDescent="0.2">
      <c r="A23" s="3"/>
      <c r="B23" t="s">
        <v>11</v>
      </c>
      <c r="C23" s="1">
        <v>2.7700000000000001E-4</v>
      </c>
      <c r="D23" t="str">
        <f>+B23</f>
        <v>1716 21-1</v>
      </c>
      <c r="E23" s="1">
        <f>AVERAGE(C22:C23)</f>
        <v>2.7599999999999999E-4</v>
      </c>
      <c r="G23" s="6" t="s">
        <v>11</v>
      </c>
      <c r="H23" s="1">
        <v>52.3</v>
      </c>
      <c r="I23" s="1">
        <f>AVERAGE(H22:H23)</f>
        <v>52.9</v>
      </c>
      <c r="K23" s="6" t="str">
        <f>+G23</f>
        <v>1716 21-1</v>
      </c>
      <c r="L23" s="1">
        <f>+E23/I23</f>
        <v>5.2173913043478256E-6</v>
      </c>
    </row>
    <row r="24" spans="1:15" x14ac:dyDescent="0.2">
      <c r="A24" s="3"/>
      <c r="B24" t="s">
        <v>12</v>
      </c>
      <c r="C24" s="1">
        <v>1.15E-4</v>
      </c>
      <c r="G24" s="6" t="s">
        <v>12</v>
      </c>
      <c r="H24" s="1">
        <v>39.4</v>
      </c>
    </row>
    <row r="25" spans="1:15" x14ac:dyDescent="0.2">
      <c r="A25" s="3"/>
      <c r="B25" t="s">
        <v>12</v>
      </c>
      <c r="C25" s="1">
        <v>1.6699999999999999E-4</v>
      </c>
      <c r="D25" t="str">
        <f>+B25</f>
        <v>1716 21-2</v>
      </c>
      <c r="E25" s="1">
        <f>AVERAGE(C24:C25)</f>
        <v>1.4100000000000001E-4</v>
      </c>
      <c r="G25" s="6" t="s">
        <v>12</v>
      </c>
      <c r="H25" s="1">
        <v>42.5</v>
      </c>
      <c r="I25" s="1">
        <f>AVERAGE(H24:H25)</f>
        <v>40.950000000000003</v>
      </c>
      <c r="K25" s="6" t="str">
        <f>+G25</f>
        <v>1716 21-2</v>
      </c>
      <c r="L25" s="1">
        <f>+E25/I25</f>
        <v>3.4432234432234434E-6</v>
      </c>
    </row>
    <row r="26" spans="1:15" x14ac:dyDescent="0.2">
      <c r="A26" s="3"/>
      <c r="B26" t="s">
        <v>13</v>
      </c>
      <c r="C26" s="1">
        <v>4.3699999999999998E-5</v>
      </c>
      <c r="G26" s="6" t="s">
        <v>13</v>
      </c>
      <c r="H26" s="1">
        <v>40.1</v>
      </c>
    </row>
    <row r="27" spans="1:15" x14ac:dyDescent="0.2">
      <c r="A27" s="3"/>
      <c r="B27" t="s">
        <v>13</v>
      </c>
      <c r="C27" s="1">
        <v>1.7799999999999999E-4</v>
      </c>
      <c r="D27" t="str">
        <f>+B27</f>
        <v>1716 21-3</v>
      </c>
      <c r="E27" s="1">
        <f>AVERAGE(C26:C27)</f>
        <v>1.1085E-4</v>
      </c>
      <c r="G27" s="6" t="s">
        <v>13</v>
      </c>
      <c r="H27" s="1">
        <v>40.200000000000003</v>
      </c>
      <c r="I27" s="1">
        <f>AVERAGE(H26:H27)</f>
        <v>40.150000000000006</v>
      </c>
      <c r="K27" s="6" t="str">
        <f>+G27</f>
        <v>1716 21-3</v>
      </c>
      <c r="L27" s="1">
        <f>+E27/I27</f>
        <v>2.760896637608966E-6</v>
      </c>
      <c r="M27" s="1">
        <f>AVERAGE(L23:L27)</f>
        <v>3.8071704617267446E-6</v>
      </c>
    </row>
    <row r="28" spans="1:15" x14ac:dyDescent="0.2">
      <c r="A28" s="3"/>
    </row>
    <row r="29" spans="1:15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1" spans="1:15" x14ac:dyDescent="0.2">
      <c r="C31" s="9" t="s">
        <v>14</v>
      </c>
      <c r="G31" s="9" t="s">
        <v>16</v>
      </c>
    </row>
    <row r="32" spans="1:15" x14ac:dyDescent="0.2">
      <c r="B32" s="4" t="s">
        <v>0</v>
      </c>
      <c r="C32" s="2" t="s">
        <v>24</v>
      </c>
      <c r="D32" s="2" t="s">
        <v>19</v>
      </c>
      <c r="E32" s="8"/>
      <c r="F32" s="6" t="s">
        <v>15</v>
      </c>
      <c r="G32" s="2" t="s">
        <v>24</v>
      </c>
      <c r="K32" s="8" t="s">
        <v>20</v>
      </c>
    </row>
    <row r="33" spans="2:11" x14ac:dyDescent="0.2">
      <c r="B33" t="s">
        <v>1</v>
      </c>
      <c r="C33" s="1">
        <v>3.2599999999999997E-2</v>
      </c>
      <c r="F33" t="s">
        <v>1</v>
      </c>
      <c r="G33" s="1">
        <v>44.5</v>
      </c>
    </row>
    <row r="34" spans="2:11" x14ac:dyDescent="0.2">
      <c r="B34" t="s">
        <v>1</v>
      </c>
      <c r="C34" s="1">
        <v>3.4599999999999999E-2</v>
      </c>
      <c r="D34" s="6">
        <f>AVERAGE(C33:C34)</f>
        <v>3.3599999999999998E-2</v>
      </c>
      <c r="F34" t="s">
        <v>1</v>
      </c>
      <c r="G34" s="1">
        <v>49.2</v>
      </c>
      <c r="H34" s="6">
        <f>AVERAGE(G33:G34)</f>
        <v>46.85</v>
      </c>
      <c r="J34" s="6" t="str">
        <f>+F34</f>
        <v>1716 iPS 1</v>
      </c>
      <c r="K34" s="6">
        <f>+D34/H34</f>
        <v>7.1718249733191027E-4</v>
      </c>
    </row>
    <row r="35" spans="2:11" x14ac:dyDescent="0.2">
      <c r="B35" t="s">
        <v>2</v>
      </c>
      <c r="C35" s="1">
        <v>2.93E-2</v>
      </c>
      <c r="F35" t="s">
        <v>2</v>
      </c>
      <c r="G35" s="1">
        <v>170</v>
      </c>
    </row>
    <row r="36" spans="2:11" x14ac:dyDescent="0.2">
      <c r="B36" t="s">
        <v>2</v>
      </c>
      <c r="C36" s="1">
        <v>3.0300000000000001E-2</v>
      </c>
      <c r="D36" s="6">
        <f>AVERAGE(C35:C36)</f>
        <v>2.98E-2</v>
      </c>
      <c r="F36" t="s">
        <v>2</v>
      </c>
      <c r="G36" s="1">
        <v>104</v>
      </c>
      <c r="H36" s="6">
        <f>AVERAGE(G35:G36)</f>
        <v>137</v>
      </c>
      <c r="J36" s="6" t="str">
        <f>+F36</f>
        <v>1716 iPS 2</v>
      </c>
      <c r="K36" s="6">
        <f>+D36/H36</f>
        <v>2.1751824817518249E-4</v>
      </c>
    </row>
    <row r="37" spans="2:11" x14ac:dyDescent="0.2">
      <c r="B37" t="s">
        <v>3</v>
      </c>
      <c r="C37" s="1">
        <v>3.2399999999999998E-2</v>
      </c>
      <c r="F37" t="s">
        <v>3</v>
      </c>
      <c r="G37" s="1">
        <v>116</v>
      </c>
    </row>
    <row r="38" spans="2:11" x14ac:dyDescent="0.2">
      <c r="B38" t="s">
        <v>3</v>
      </c>
      <c r="C38" s="1">
        <v>2.9899999999999999E-2</v>
      </c>
      <c r="D38" s="6">
        <f>AVERAGE(C37:C38)</f>
        <v>3.1149999999999997E-2</v>
      </c>
      <c r="F38" t="s">
        <v>3</v>
      </c>
      <c r="G38" s="1">
        <v>150</v>
      </c>
      <c r="H38" s="6">
        <f>AVERAGE(G37:G38)</f>
        <v>133</v>
      </c>
      <c r="J38" s="6" t="str">
        <f>+F38</f>
        <v>1716 iPS 3</v>
      </c>
      <c r="K38" s="6">
        <f>+D38/H38</f>
        <v>2.3421052631578945E-4</v>
      </c>
    </row>
    <row r="39" spans="2:11" x14ac:dyDescent="0.2">
      <c r="B39" t="s">
        <v>5</v>
      </c>
      <c r="C39" s="1">
        <v>0.376</v>
      </c>
      <c r="F39" t="s">
        <v>5</v>
      </c>
      <c r="G39" s="1">
        <v>50.4</v>
      </c>
    </row>
    <row r="40" spans="2:11" x14ac:dyDescent="0.2">
      <c r="B40" t="s">
        <v>5</v>
      </c>
      <c r="C40" s="1">
        <v>0.373</v>
      </c>
      <c r="D40" s="6">
        <f>AVERAGE(C39:C40)</f>
        <v>0.3745</v>
      </c>
      <c r="F40" t="s">
        <v>5</v>
      </c>
      <c r="G40" s="1">
        <v>45</v>
      </c>
      <c r="H40" s="6">
        <f>AVERAGE(G39:G40)</f>
        <v>47.7</v>
      </c>
      <c r="J40" s="6" t="str">
        <f>+F40</f>
        <v>1716 6-1</v>
      </c>
      <c r="K40" s="6">
        <f>+D40/H40</f>
        <v>7.8511530398322846E-3</v>
      </c>
    </row>
    <row r="41" spans="2:11" x14ac:dyDescent="0.2">
      <c r="B41" t="s">
        <v>6</v>
      </c>
      <c r="C41" s="1">
        <v>0.24399999999999999</v>
      </c>
      <c r="F41" t="s">
        <v>6</v>
      </c>
      <c r="G41" s="1">
        <v>40.6</v>
      </c>
    </row>
    <row r="42" spans="2:11" x14ac:dyDescent="0.2">
      <c r="B42" t="s">
        <v>6</v>
      </c>
      <c r="C42" s="1">
        <v>0.221</v>
      </c>
      <c r="D42" s="6">
        <f>AVERAGE(C41:C42)</f>
        <v>0.23249999999999998</v>
      </c>
      <c r="F42" t="s">
        <v>6</v>
      </c>
      <c r="G42" s="1">
        <v>40.4</v>
      </c>
      <c r="H42" s="6">
        <f>AVERAGE(G41:G42)</f>
        <v>40.5</v>
      </c>
      <c r="J42" s="6" t="str">
        <f>+F42</f>
        <v>1716 6-2</v>
      </c>
      <c r="K42" s="6">
        <f>+D42/H42</f>
        <v>5.7407407407407407E-3</v>
      </c>
    </row>
    <row r="43" spans="2:11" x14ac:dyDescent="0.2">
      <c r="B43" t="s">
        <v>7</v>
      </c>
      <c r="C43" s="1">
        <v>0.30399999999999999</v>
      </c>
      <c r="F43" t="s">
        <v>7</v>
      </c>
      <c r="G43" s="1">
        <v>37.5</v>
      </c>
    </row>
    <row r="44" spans="2:11" x14ac:dyDescent="0.2">
      <c r="B44" t="s">
        <v>7</v>
      </c>
      <c r="C44" s="1">
        <v>0.26100000000000001</v>
      </c>
      <c r="D44" s="6">
        <f>AVERAGE(C43:C44)</f>
        <v>0.28249999999999997</v>
      </c>
      <c r="F44" t="s">
        <v>7</v>
      </c>
      <c r="G44" s="1">
        <v>41.8</v>
      </c>
      <c r="H44" s="6">
        <f>AVERAGE(G43:G44)</f>
        <v>39.65</v>
      </c>
      <c r="J44" s="6" t="str">
        <f>+F44</f>
        <v>1716 6-3</v>
      </c>
      <c r="K44" s="6">
        <f>+D44/H44</f>
        <v>7.1248423707440094E-3</v>
      </c>
    </row>
    <row r="45" spans="2:11" x14ac:dyDescent="0.2">
      <c r="B45" t="s">
        <v>8</v>
      </c>
      <c r="C45" s="1">
        <v>0.33600000000000002</v>
      </c>
      <c r="F45" t="s">
        <v>8</v>
      </c>
      <c r="G45" s="1">
        <v>45.8</v>
      </c>
    </row>
    <row r="46" spans="2:11" x14ac:dyDescent="0.2">
      <c r="B46" t="s">
        <v>8</v>
      </c>
      <c r="C46" s="1">
        <v>0.34</v>
      </c>
      <c r="D46" s="6">
        <f>AVERAGE(C45:C46)</f>
        <v>0.33800000000000002</v>
      </c>
      <c r="F46" t="s">
        <v>8</v>
      </c>
      <c r="G46" s="1">
        <v>57.9</v>
      </c>
      <c r="H46" s="6">
        <f>AVERAGE(G45:G46)</f>
        <v>51.849999999999994</v>
      </c>
      <c r="J46" s="6" t="str">
        <f>+F46</f>
        <v>1716 10-1</v>
      </c>
      <c r="K46" s="6">
        <f>+D46/H46</f>
        <v>6.5188042430086805E-3</v>
      </c>
    </row>
    <row r="47" spans="2:11" x14ac:dyDescent="0.2">
      <c r="B47" t="s">
        <v>9</v>
      </c>
      <c r="C47" s="1">
        <v>0.55800000000000005</v>
      </c>
      <c r="F47" t="s">
        <v>9</v>
      </c>
      <c r="G47" s="1">
        <v>60.4</v>
      </c>
    </row>
    <row r="48" spans="2:11" x14ac:dyDescent="0.2">
      <c r="B48" t="s">
        <v>9</v>
      </c>
      <c r="C48" s="1">
        <v>0.48199999999999998</v>
      </c>
      <c r="D48" s="6">
        <f>AVERAGE(C47:C48)</f>
        <v>0.52</v>
      </c>
      <c r="F48" t="s">
        <v>9</v>
      </c>
      <c r="G48" s="1">
        <v>61.9</v>
      </c>
      <c r="H48" s="6">
        <f>AVERAGE(G47:G48)</f>
        <v>61.15</v>
      </c>
      <c r="J48" s="6" t="str">
        <f>+F48</f>
        <v>1716 10-2</v>
      </c>
      <c r="K48" s="6">
        <f>+D48/H48</f>
        <v>8.5036794766966475E-3</v>
      </c>
    </row>
    <row r="49" spans="2:11" x14ac:dyDescent="0.2">
      <c r="B49" t="s">
        <v>10</v>
      </c>
      <c r="C49" s="1">
        <v>0.222</v>
      </c>
      <c r="F49" t="s">
        <v>10</v>
      </c>
      <c r="G49" s="1">
        <v>37.799999999999997</v>
      </c>
    </row>
    <row r="50" spans="2:11" x14ac:dyDescent="0.2">
      <c r="B50" t="s">
        <v>10</v>
      </c>
      <c r="C50" s="1">
        <v>0.222</v>
      </c>
      <c r="D50" s="6">
        <f>AVERAGE(C49:C50)</f>
        <v>0.222</v>
      </c>
      <c r="F50" t="s">
        <v>10</v>
      </c>
      <c r="G50" s="1">
        <v>34.6</v>
      </c>
      <c r="H50" s="6">
        <f>AVERAGE(G49:G50)</f>
        <v>36.200000000000003</v>
      </c>
      <c r="J50" s="6" t="str">
        <f>+F50</f>
        <v>1716 10-3</v>
      </c>
      <c r="K50" s="6">
        <f>+D50/H50</f>
        <v>6.132596685082873E-3</v>
      </c>
    </row>
    <row r="51" spans="2:11" x14ac:dyDescent="0.2">
      <c r="B51" t="s">
        <v>21</v>
      </c>
      <c r="C51" s="1">
        <v>0.503</v>
      </c>
      <c r="F51" t="s">
        <v>21</v>
      </c>
      <c r="G51" s="1">
        <v>36.9</v>
      </c>
    </row>
    <row r="52" spans="2:11" x14ac:dyDescent="0.2">
      <c r="B52" t="s">
        <v>21</v>
      </c>
      <c r="C52" s="1">
        <v>0.626</v>
      </c>
      <c r="D52" s="6">
        <f>AVERAGE(C51:C52)</f>
        <v>0.5645</v>
      </c>
      <c r="F52" t="s">
        <v>21</v>
      </c>
      <c r="G52" s="1">
        <v>39.700000000000003</v>
      </c>
      <c r="H52" s="6">
        <f>AVERAGE(G51:G52)</f>
        <v>38.299999999999997</v>
      </c>
      <c r="J52" s="6" t="str">
        <f>+F52</f>
        <v>1716 14-1</v>
      </c>
      <c r="K52" s="6">
        <f>+D52/H52</f>
        <v>1.4738903394255876E-2</v>
      </c>
    </row>
    <row r="53" spans="2:11" x14ac:dyDescent="0.2">
      <c r="B53" t="s">
        <v>22</v>
      </c>
      <c r="C53" s="1">
        <v>0.68899999999999995</v>
      </c>
      <c r="F53" t="s">
        <v>22</v>
      </c>
      <c r="G53" s="1">
        <v>40.700000000000003</v>
      </c>
    </row>
    <row r="54" spans="2:11" x14ac:dyDescent="0.2">
      <c r="B54" t="s">
        <v>22</v>
      </c>
      <c r="C54" s="1">
        <v>0.77</v>
      </c>
      <c r="D54" s="6">
        <f>AVERAGE(C53:C54)</f>
        <v>0.72950000000000004</v>
      </c>
      <c r="F54" t="s">
        <v>22</v>
      </c>
      <c r="G54" s="1">
        <v>38.299999999999997</v>
      </c>
      <c r="H54" s="6">
        <f>AVERAGE(G53:G54)</f>
        <v>39.5</v>
      </c>
      <c r="J54" s="6" t="str">
        <f>+F54</f>
        <v>1716 14-2</v>
      </c>
      <c r="K54" s="6">
        <f>+D54/H54</f>
        <v>1.8468354430379749E-2</v>
      </c>
    </row>
    <row r="55" spans="2:11" x14ac:dyDescent="0.2">
      <c r="B55" t="s">
        <v>23</v>
      </c>
      <c r="C55" s="1">
        <v>0.497</v>
      </c>
      <c r="F55" t="s">
        <v>23</v>
      </c>
      <c r="G55" s="1">
        <v>38.5</v>
      </c>
    </row>
    <row r="56" spans="2:11" x14ac:dyDescent="0.2">
      <c r="B56" t="s">
        <v>23</v>
      </c>
      <c r="C56" s="1">
        <v>0.48199999999999998</v>
      </c>
      <c r="D56" s="6">
        <f>AVERAGE(C55:C56)</f>
        <v>0.48949999999999999</v>
      </c>
      <c r="F56" t="s">
        <v>23</v>
      </c>
      <c r="G56" s="1">
        <v>39.1</v>
      </c>
      <c r="H56" s="6">
        <f>AVERAGE(G55:G56)</f>
        <v>38.799999999999997</v>
      </c>
      <c r="J56" s="6" t="str">
        <f>+F56</f>
        <v>1716 14-3</v>
      </c>
      <c r="K56" s="6">
        <f>+D56/H56</f>
        <v>1.26159793814433E-2</v>
      </c>
    </row>
    <row r="57" spans="2:11" x14ac:dyDescent="0.2">
      <c r="B57" t="s">
        <v>11</v>
      </c>
      <c r="C57" s="1">
        <v>0.52200000000000002</v>
      </c>
      <c r="F57" t="s">
        <v>11</v>
      </c>
      <c r="G57" s="1">
        <v>53.5</v>
      </c>
    </row>
    <row r="58" spans="2:11" x14ac:dyDescent="0.2">
      <c r="B58" t="s">
        <v>11</v>
      </c>
      <c r="C58" s="1">
        <v>0.49199999999999999</v>
      </c>
      <c r="D58" s="6">
        <f>AVERAGE(C57:C58)</f>
        <v>0.50700000000000001</v>
      </c>
      <c r="F58" t="s">
        <v>11</v>
      </c>
      <c r="G58" s="1">
        <v>52.3</v>
      </c>
      <c r="H58" s="6">
        <f>AVERAGE(G57:G58)</f>
        <v>52.9</v>
      </c>
      <c r="J58" s="6" t="str">
        <f>+F58</f>
        <v>1716 21-1</v>
      </c>
      <c r="K58" s="6">
        <f>+D58/H58</f>
        <v>9.5841209829867682E-3</v>
      </c>
    </row>
    <row r="59" spans="2:11" x14ac:dyDescent="0.2">
      <c r="B59" t="s">
        <v>12</v>
      </c>
      <c r="C59" s="1">
        <v>0.35</v>
      </c>
      <c r="F59" t="s">
        <v>12</v>
      </c>
      <c r="G59" s="1">
        <v>39.4</v>
      </c>
    </row>
    <row r="60" spans="2:11" x14ac:dyDescent="0.2">
      <c r="B60" t="s">
        <v>12</v>
      </c>
      <c r="C60" s="1">
        <v>0.33700000000000002</v>
      </c>
      <c r="D60" s="6">
        <f>AVERAGE(C59:C60)</f>
        <v>0.34350000000000003</v>
      </c>
      <c r="F60" t="s">
        <v>12</v>
      </c>
      <c r="G60" s="1">
        <v>42.5</v>
      </c>
      <c r="H60" s="6">
        <f>AVERAGE(G59:G60)</f>
        <v>40.950000000000003</v>
      </c>
      <c r="J60" s="6" t="str">
        <f>+F60</f>
        <v>1716 21-2</v>
      </c>
      <c r="K60" s="6">
        <f>+D60/H60</f>
        <v>8.3882783882783876E-3</v>
      </c>
    </row>
    <row r="61" spans="2:11" x14ac:dyDescent="0.2">
      <c r="B61" t="s">
        <v>13</v>
      </c>
      <c r="C61" s="1">
        <v>0.42299999999999999</v>
      </c>
      <c r="F61" t="s">
        <v>13</v>
      </c>
      <c r="G61" s="1">
        <v>40.1</v>
      </c>
    </row>
    <row r="62" spans="2:11" x14ac:dyDescent="0.2">
      <c r="B62" t="s">
        <v>13</v>
      </c>
      <c r="C62" s="1">
        <v>0.41699999999999998</v>
      </c>
      <c r="D62" s="6">
        <f>AVERAGE(C61:C62)</f>
        <v>0.42</v>
      </c>
      <c r="F62" t="s">
        <v>13</v>
      </c>
      <c r="G62" s="1">
        <v>40.200000000000003</v>
      </c>
      <c r="H62" s="6">
        <f>AVERAGE(G61:G62)</f>
        <v>40.150000000000006</v>
      </c>
      <c r="J62" s="6" t="str">
        <f>+F62</f>
        <v>1716 21-3</v>
      </c>
      <c r="K62" s="6">
        <f>+D62/H62</f>
        <v>1.0460772104607718E-2</v>
      </c>
    </row>
    <row r="64" spans="2:11" x14ac:dyDescent="0.2">
      <c r="C64" s="2" t="s">
        <v>29</v>
      </c>
      <c r="G64" s="2" t="s">
        <v>16</v>
      </c>
    </row>
    <row r="65" spans="2:11" x14ac:dyDescent="0.2">
      <c r="B65" s="4" t="s">
        <v>0</v>
      </c>
      <c r="C65" s="2" t="s">
        <v>24</v>
      </c>
      <c r="F65" s="4" t="s">
        <v>0</v>
      </c>
      <c r="G65" s="2" t="s">
        <v>24</v>
      </c>
      <c r="K65" s="4" t="s">
        <v>25</v>
      </c>
    </row>
    <row r="66" spans="2:11" x14ac:dyDescent="0.2">
      <c r="B66" t="s">
        <v>17</v>
      </c>
      <c r="C66" s="1">
        <v>1.7600000000000001E-3</v>
      </c>
      <c r="F66" s="6" t="s">
        <v>17</v>
      </c>
      <c r="G66" s="1">
        <v>44.5</v>
      </c>
    </row>
    <row r="67" spans="2:11" x14ac:dyDescent="0.2">
      <c r="B67" t="s">
        <v>17</v>
      </c>
      <c r="C67" s="1">
        <v>2E-3</v>
      </c>
      <c r="D67" s="1">
        <f>AVERAGE(C66:C67)</f>
        <v>1.8800000000000002E-3</v>
      </c>
      <c r="F67" s="6" t="s">
        <v>17</v>
      </c>
      <c r="G67" s="1">
        <v>49.2</v>
      </c>
      <c r="H67" s="1">
        <f>AVERAGE(G66:G67)</f>
        <v>46.85</v>
      </c>
      <c r="J67" s="6" t="str">
        <f>+F67</f>
        <v>1716 iPS</v>
      </c>
      <c r="K67" s="1">
        <f>+D67/H67</f>
        <v>4.0128068303094984E-5</v>
      </c>
    </row>
    <row r="68" spans="2:11" x14ac:dyDescent="0.2">
      <c r="B68" t="s">
        <v>1</v>
      </c>
      <c r="C68" s="1">
        <v>1.64E-3</v>
      </c>
      <c r="F68" s="6" t="s">
        <v>1</v>
      </c>
      <c r="G68" s="1">
        <v>170</v>
      </c>
    </row>
    <row r="69" spans="2:11" x14ac:dyDescent="0.2">
      <c r="B69" t="s">
        <v>1</v>
      </c>
      <c r="C69" s="1">
        <v>1.16E-3</v>
      </c>
      <c r="D69" s="1">
        <f>AVERAGE(C68:C69)</f>
        <v>1.4E-3</v>
      </c>
      <c r="F69" s="6" t="s">
        <v>1</v>
      </c>
      <c r="G69" s="1">
        <v>104</v>
      </c>
      <c r="H69" s="1">
        <f>AVERAGE(G68:G69)</f>
        <v>137</v>
      </c>
      <c r="J69" s="6" t="str">
        <f>+F69</f>
        <v>1716 iPS 1</v>
      </c>
      <c r="K69" s="1">
        <f>+D69/H69</f>
        <v>1.0218978102189781E-5</v>
      </c>
    </row>
    <row r="70" spans="2:11" x14ac:dyDescent="0.2">
      <c r="B70" t="s">
        <v>2</v>
      </c>
      <c r="C70" s="1">
        <v>1.0399999999999999E-3</v>
      </c>
      <c r="F70" s="6" t="s">
        <v>2</v>
      </c>
      <c r="G70" s="1">
        <v>116</v>
      </c>
    </row>
    <row r="71" spans="2:11" x14ac:dyDescent="0.2">
      <c r="B71" t="s">
        <v>2</v>
      </c>
      <c r="C71" s="1">
        <v>9.0700000000000004E-4</v>
      </c>
      <c r="D71" s="1">
        <f>AVERAGE(C70:C71)</f>
        <v>9.7349999999999997E-4</v>
      </c>
      <c r="F71" s="6" t="s">
        <v>2</v>
      </c>
      <c r="G71" s="1">
        <v>150</v>
      </c>
      <c r="H71" s="1">
        <f>AVERAGE(G70:G71)</f>
        <v>133</v>
      </c>
      <c r="J71" s="6" t="str">
        <f>+F71</f>
        <v>1716 iPS 2</v>
      </c>
      <c r="K71" s="1">
        <f>+D71/H71</f>
        <v>7.3195488721804513E-6</v>
      </c>
    </row>
    <row r="72" spans="2:11" x14ac:dyDescent="0.2">
      <c r="B72" t="s">
        <v>5</v>
      </c>
      <c r="C72" s="1">
        <v>1.2600000000000001E-3</v>
      </c>
      <c r="F72" s="6" t="s">
        <v>5</v>
      </c>
      <c r="G72" s="1">
        <v>50.4</v>
      </c>
    </row>
    <row r="73" spans="2:11" x14ac:dyDescent="0.2">
      <c r="B73" t="s">
        <v>5</v>
      </c>
      <c r="C73" s="1">
        <v>6.3000000000000003E-4</v>
      </c>
      <c r="D73" s="1">
        <f>AVERAGE(C72:C73)</f>
        <v>9.4500000000000009E-4</v>
      </c>
      <c r="F73" s="6" t="s">
        <v>5</v>
      </c>
      <c r="G73" s="1">
        <v>45</v>
      </c>
      <c r="H73" s="1">
        <f>AVERAGE(G72:G73)</f>
        <v>47.7</v>
      </c>
      <c r="J73" s="6" t="str">
        <f>+F73</f>
        <v>1716 6-1</v>
      </c>
      <c r="K73" s="1">
        <f>+D73/H73</f>
        <v>1.981132075471698E-5</v>
      </c>
    </row>
    <row r="74" spans="2:11" x14ac:dyDescent="0.2">
      <c r="B74" t="s">
        <v>6</v>
      </c>
      <c r="C74" s="1">
        <v>1.4599999999999999E-3</v>
      </c>
      <c r="F74" s="6" t="s">
        <v>6</v>
      </c>
      <c r="G74" s="1">
        <v>40.6</v>
      </c>
    </row>
    <row r="75" spans="2:11" x14ac:dyDescent="0.2">
      <c r="B75" t="s">
        <v>6</v>
      </c>
      <c r="C75" s="1">
        <v>9.77E-4</v>
      </c>
      <c r="D75" s="1">
        <f>AVERAGE(C74:C75)</f>
        <v>1.2185E-3</v>
      </c>
      <c r="F75" s="6" t="s">
        <v>6</v>
      </c>
      <c r="G75" s="1">
        <v>40.4</v>
      </c>
      <c r="H75" s="1">
        <f>AVERAGE(G74:G75)</f>
        <v>40.5</v>
      </c>
      <c r="J75" s="6" t="str">
        <f>+F75</f>
        <v>1716 6-2</v>
      </c>
      <c r="K75" s="1">
        <f>+D75/H75</f>
        <v>3.0086419753086418E-5</v>
      </c>
    </row>
    <row r="76" spans="2:11" x14ac:dyDescent="0.2">
      <c r="B76" t="s">
        <v>7</v>
      </c>
      <c r="C76" s="1">
        <v>4.1199999999999999E-4</v>
      </c>
      <c r="F76" s="6" t="s">
        <v>7</v>
      </c>
      <c r="G76" s="1">
        <v>37.5</v>
      </c>
    </row>
    <row r="77" spans="2:11" x14ac:dyDescent="0.2">
      <c r="B77" t="s">
        <v>7</v>
      </c>
      <c r="C77" s="1">
        <v>8.0800000000000002E-4</v>
      </c>
      <c r="D77" s="1">
        <f>AVERAGE(C76:C77)</f>
        <v>6.0999999999999997E-4</v>
      </c>
      <c r="F77" s="6" t="s">
        <v>7</v>
      </c>
      <c r="G77" s="1">
        <v>41.8</v>
      </c>
      <c r="H77" s="1">
        <f>AVERAGE(G76:G77)</f>
        <v>39.65</v>
      </c>
      <c r="J77" s="6" t="str">
        <f>+F77</f>
        <v>1716 6-3</v>
      </c>
      <c r="K77" s="1">
        <f>+D77/H77</f>
        <v>1.5384615384615384E-5</v>
      </c>
    </row>
    <row r="78" spans="2:11" x14ac:dyDescent="0.2">
      <c r="B78" t="s">
        <v>26</v>
      </c>
      <c r="C78" s="1">
        <v>6.0099999999999997E-4</v>
      </c>
      <c r="F78" s="6" t="s">
        <v>26</v>
      </c>
      <c r="G78" s="1">
        <v>38.6</v>
      </c>
    </row>
    <row r="79" spans="2:11" x14ac:dyDescent="0.2">
      <c r="B79" t="s">
        <v>26</v>
      </c>
      <c r="C79" s="1">
        <v>1.1199999999999999E-3</v>
      </c>
      <c r="D79" s="1">
        <f>AVERAGE(C78:C79)</f>
        <v>8.6049999999999994E-4</v>
      </c>
      <c r="F79" s="6" t="s">
        <v>26</v>
      </c>
      <c r="G79" s="1">
        <v>41</v>
      </c>
      <c r="H79" s="1">
        <f>AVERAGE(G78:G79)</f>
        <v>39.799999999999997</v>
      </c>
      <c r="J79" s="6" t="str">
        <f>+F79</f>
        <v>1716 6-4</v>
      </c>
      <c r="K79" s="1">
        <f>+D79/H79</f>
        <v>2.1620603015075376E-5</v>
      </c>
    </row>
    <row r="80" spans="2:11" x14ac:dyDescent="0.2">
      <c r="B80" t="s">
        <v>8</v>
      </c>
      <c r="C80" s="1">
        <v>1.1800000000000001E-3</v>
      </c>
      <c r="F80" s="6" t="s">
        <v>8</v>
      </c>
      <c r="G80" s="1">
        <v>45.8</v>
      </c>
    </row>
    <row r="81" spans="2:11" x14ac:dyDescent="0.2">
      <c r="B81" t="s">
        <v>8</v>
      </c>
      <c r="C81" s="1">
        <v>7.8399999999999997E-4</v>
      </c>
      <c r="D81" s="1">
        <f>AVERAGE(C80:C81)</f>
        <v>9.8200000000000002E-4</v>
      </c>
      <c r="F81" s="6" t="s">
        <v>8</v>
      </c>
      <c r="G81" s="1">
        <v>57.9</v>
      </c>
      <c r="H81" s="1">
        <f>AVERAGE(G80:G81)</f>
        <v>51.849999999999994</v>
      </c>
      <c r="J81" s="6" t="str">
        <f>+F81</f>
        <v>1716 10-1</v>
      </c>
      <c r="K81" s="1">
        <f>+D81/H81</f>
        <v>1.8939247830279654E-5</v>
      </c>
    </row>
    <row r="82" spans="2:11" x14ac:dyDescent="0.2">
      <c r="B82" t="s">
        <v>9</v>
      </c>
      <c r="C82" s="1">
        <v>6.2199999999999998E-3</v>
      </c>
      <c r="F82" s="6" t="s">
        <v>9</v>
      </c>
      <c r="G82" s="1">
        <v>60.4</v>
      </c>
    </row>
    <row r="83" spans="2:11" x14ac:dyDescent="0.2">
      <c r="B83" t="s">
        <v>9</v>
      </c>
      <c r="C83" s="1">
        <v>5.5999999999999999E-3</v>
      </c>
      <c r="D83" s="1">
        <f>AVERAGE(C82:C83)</f>
        <v>5.9100000000000003E-3</v>
      </c>
      <c r="F83" s="6" t="s">
        <v>9</v>
      </c>
      <c r="G83" s="1">
        <v>61.9</v>
      </c>
      <c r="H83" s="1">
        <f>AVERAGE(G82:G83)</f>
        <v>61.15</v>
      </c>
      <c r="J83" s="6" t="str">
        <f>+F83</f>
        <v>1716 10-2</v>
      </c>
      <c r="K83" s="1">
        <f>+D83/H83</f>
        <v>9.6647587898609987E-5</v>
      </c>
    </row>
    <row r="84" spans="2:11" x14ac:dyDescent="0.2">
      <c r="B84" t="s">
        <v>10</v>
      </c>
      <c r="C84" s="1">
        <v>9.9799999999999997E-4</v>
      </c>
      <c r="F84" s="6" t="s">
        <v>10</v>
      </c>
      <c r="G84" s="1">
        <v>37.799999999999997</v>
      </c>
    </row>
    <row r="85" spans="2:11" x14ac:dyDescent="0.2">
      <c r="B85" t="s">
        <v>10</v>
      </c>
      <c r="C85" s="1">
        <v>8.4599999999999996E-4</v>
      </c>
      <c r="D85" s="1">
        <f>AVERAGE(C84:C85)</f>
        <v>9.2199999999999997E-4</v>
      </c>
      <c r="F85" s="6" t="s">
        <v>10</v>
      </c>
      <c r="G85" s="1">
        <v>34.6</v>
      </c>
      <c r="H85" s="1">
        <f>AVERAGE(G84:G85)</f>
        <v>36.200000000000003</v>
      </c>
      <c r="J85" s="6" t="str">
        <f>+F85</f>
        <v>1716 10-3</v>
      </c>
      <c r="K85" s="1">
        <f>+D85/H85</f>
        <v>2.5469613259668504E-5</v>
      </c>
    </row>
    <row r="86" spans="2:11" x14ac:dyDescent="0.2">
      <c r="B86" t="s">
        <v>27</v>
      </c>
      <c r="C86" s="1">
        <v>1.81E-3</v>
      </c>
      <c r="F86" s="6" t="s">
        <v>27</v>
      </c>
      <c r="G86" s="1">
        <v>45.6</v>
      </c>
    </row>
    <row r="87" spans="2:11" x14ac:dyDescent="0.2">
      <c r="B87" t="s">
        <v>27</v>
      </c>
      <c r="C87" s="1">
        <v>2.97E-3</v>
      </c>
      <c r="D87" s="1">
        <f>AVERAGE(C86:C87)</f>
        <v>2.3899999999999998E-3</v>
      </c>
      <c r="F87" s="6" t="s">
        <v>27</v>
      </c>
      <c r="G87" s="1">
        <v>43.4</v>
      </c>
      <c r="H87" s="1">
        <f>AVERAGE(G86:G87)</f>
        <v>44.5</v>
      </c>
      <c r="J87" s="6" t="str">
        <f>+F87</f>
        <v>1716 10-4</v>
      </c>
      <c r="K87" s="1">
        <f>+D87/H87</f>
        <v>5.3707865168539321E-5</v>
      </c>
    </row>
    <row r="88" spans="2:11" x14ac:dyDescent="0.2">
      <c r="B88" t="s">
        <v>21</v>
      </c>
      <c r="C88" s="1">
        <v>4.7400000000000003E-3</v>
      </c>
      <c r="F88" s="6" t="s">
        <v>21</v>
      </c>
      <c r="G88" s="1">
        <v>36.9</v>
      </c>
    </row>
    <row r="89" spans="2:11" x14ac:dyDescent="0.2">
      <c r="B89" t="s">
        <v>21</v>
      </c>
      <c r="C89" s="1">
        <v>5.7299999999999999E-3</v>
      </c>
      <c r="D89" s="1">
        <f>AVERAGE(C88:C89)</f>
        <v>5.2350000000000001E-3</v>
      </c>
      <c r="F89" s="6" t="s">
        <v>21</v>
      </c>
      <c r="G89" s="1">
        <v>39.700000000000003</v>
      </c>
      <c r="H89" s="1">
        <f>AVERAGE(G88:G89)</f>
        <v>38.299999999999997</v>
      </c>
      <c r="J89" s="6" t="str">
        <f>+F89</f>
        <v>1716 14-1</v>
      </c>
      <c r="K89" s="1">
        <f>+D89/H89</f>
        <v>1.3668407310704961E-4</v>
      </c>
    </row>
    <row r="90" spans="2:11" x14ac:dyDescent="0.2">
      <c r="B90" t="s">
        <v>22</v>
      </c>
      <c r="C90" s="1">
        <v>4.4200000000000003E-3</v>
      </c>
      <c r="F90" s="6" t="s">
        <v>22</v>
      </c>
      <c r="G90" s="1">
        <v>40.700000000000003</v>
      </c>
    </row>
    <row r="91" spans="2:11" x14ac:dyDescent="0.2">
      <c r="B91" t="s">
        <v>22</v>
      </c>
      <c r="C91" s="1">
        <v>4.3099999999999996E-3</v>
      </c>
      <c r="D91" s="1">
        <f>AVERAGE(C90:C91)</f>
        <v>4.365E-3</v>
      </c>
      <c r="F91" s="6" t="s">
        <v>22</v>
      </c>
      <c r="G91" s="1">
        <v>38.299999999999997</v>
      </c>
      <c r="H91" s="1">
        <f>AVERAGE(G90:G91)</f>
        <v>39.5</v>
      </c>
      <c r="J91" s="6" t="str">
        <f>+F91</f>
        <v>1716 14-2</v>
      </c>
      <c r="K91" s="1">
        <f>+D91/H91</f>
        <v>1.1050632911392405E-4</v>
      </c>
    </row>
    <row r="92" spans="2:11" x14ac:dyDescent="0.2">
      <c r="B92" t="s">
        <v>23</v>
      </c>
      <c r="C92" s="1">
        <v>3.4499999999999999E-3</v>
      </c>
      <c r="F92" t="s">
        <v>23</v>
      </c>
      <c r="G92" s="1">
        <v>38.5</v>
      </c>
    </row>
    <row r="93" spans="2:11" x14ac:dyDescent="0.2">
      <c r="B93" t="s">
        <v>23</v>
      </c>
      <c r="C93" s="1">
        <v>3.0599999999999998E-3</v>
      </c>
      <c r="D93" s="1">
        <f>AVERAGE(C92:C93)</f>
        <v>3.2550000000000001E-3</v>
      </c>
      <c r="F93" t="s">
        <v>23</v>
      </c>
      <c r="G93" s="1">
        <v>39.1</v>
      </c>
      <c r="H93" s="1">
        <f>AVERAGE(G92:G93)</f>
        <v>38.799999999999997</v>
      </c>
      <c r="J93" s="6" t="str">
        <f>+F93</f>
        <v>1716 14-3</v>
      </c>
      <c r="K93" s="1">
        <f>+D93/H93</f>
        <v>8.3891752577319595E-5</v>
      </c>
    </row>
    <row r="94" spans="2:11" x14ac:dyDescent="0.2">
      <c r="B94" t="s">
        <v>11</v>
      </c>
      <c r="C94" s="1">
        <v>0.79100000000000004</v>
      </c>
      <c r="F94" s="6" t="s">
        <v>11</v>
      </c>
      <c r="G94" s="1">
        <v>53.5</v>
      </c>
    </row>
    <row r="95" spans="2:11" x14ac:dyDescent="0.2">
      <c r="B95" t="s">
        <v>11</v>
      </c>
      <c r="C95" s="1">
        <v>0.79600000000000004</v>
      </c>
      <c r="D95" s="1">
        <f>AVERAGE(C94:C95)</f>
        <v>0.79350000000000009</v>
      </c>
      <c r="F95" s="6" t="s">
        <v>11</v>
      </c>
      <c r="G95" s="1">
        <v>52.3</v>
      </c>
      <c r="H95" s="1">
        <f>AVERAGE(G94:G95)</f>
        <v>52.9</v>
      </c>
      <c r="J95" s="6" t="str">
        <f>+F95</f>
        <v>1716 21-1</v>
      </c>
      <c r="K95" s="1">
        <f>+D95/H95</f>
        <v>1.5000000000000003E-2</v>
      </c>
    </row>
    <row r="96" spans="2:11" x14ac:dyDescent="0.2">
      <c r="B96" t="s">
        <v>12</v>
      </c>
      <c r="C96" s="1">
        <v>0.73399999999999999</v>
      </c>
      <c r="F96" s="6" t="s">
        <v>12</v>
      </c>
      <c r="G96" s="1">
        <v>39.4</v>
      </c>
    </row>
    <row r="97" spans="2:11" x14ac:dyDescent="0.2">
      <c r="B97" t="s">
        <v>12</v>
      </c>
      <c r="C97" s="1">
        <v>0.67600000000000005</v>
      </c>
      <c r="D97" s="1">
        <f>AVERAGE(C96:C97)</f>
        <v>0.70500000000000007</v>
      </c>
      <c r="F97" s="6" t="s">
        <v>12</v>
      </c>
      <c r="G97" s="1">
        <v>42.5</v>
      </c>
      <c r="H97" s="1">
        <f>AVERAGE(G96:G97)</f>
        <v>40.950000000000003</v>
      </c>
      <c r="J97" s="6" t="str">
        <f>+F97</f>
        <v>1716 21-2</v>
      </c>
      <c r="K97" s="1">
        <f>+D97/H97</f>
        <v>1.7216117216117217E-2</v>
      </c>
    </row>
    <row r="98" spans="2:11" x14ac:dyDescent="0.2">
      <c r="B98" t="s">
        <v>13</v>
      </c>
      <c r="C98" s="1">
        <v>0.68300000000000005</v>
      </c>
      <c r="F98" s="6" t="s">
        <v>13</v>
      </c>
      <c r="G98" s="1">
        <v>40.1</v>
      </c>
    </row>
    <row r="99" spans="2:11" x14ac:dyDescent="0.2">
      <c r="B99" t="s">
        <v>13</v>
      </c>
      <c r="C99" s="1">
        <v>0.68500000000000005</v>
      </c>
      <c r="D99" s="1">
        <f>AVERAGE(C98:C99)</f>
        <v>0.68400000000000005</v>
      </c>
      <c r="F99" s="6" t="s">
        <v>13</v>
      </c>
      <c r="G99" s="1">
        <v>40.200000000000003</v>
      </c>
      <c r="H99" s="1">
        <f>AVERAGE(G98:G99)</f>
        <v>40.150000000000006</v>
      </c>
      <c r="J99" s="6" t="str">
        <f>+F99</f>
        <v>1716 21-3</v>
      </c>
      <c r="K99" s="1">
        <f>+D99/H99</f>
        <v>1.7036114570361145E-2</v>
      </c>
    </row>
    <row r="100" spans="2:11" x14ac:dyDescent="0.2">
      <c r="C100" s="1"/>
      <c r="F100" s="6"/>
      <c r="G100" s="1"/>
    </row>
    <row r="104" spans="2:11" x14ac:dyDescent="0.2">
      <c r="C104" s="2" t="s">
        <v>30</v>
      </c>
      <c r="F104" s="10"/>
      <c r="G104" s="13" t="s">
        <v>16</v>
      </c>
    </row>
    <row r="105" spans="2:11" x14ac:dyDescent="0.2">
      <c r="B105" s="4" t="s">
        <v>0</v>
      </c>
      <c r="C105" s="2" t="s">
        <v>24</v>
      </c>
      <c r="D105" s="2" t="s">
        <v>19</v>
      </c>
      <c r="F105" s="4" t="s">
        <v>0</v>
      </c>
      <c r="G105" s="2" t="s">
        <v>24</v>
      </c>
      <c r="H105" s="2" t="s">
        <v>19</v>
      </c>
      <c r="K105" s="4" t="s">
        <v>31</v>
      </c>
    </row>
    <row r="106" spans="2:11" x14ac:dyDescent="0.2">
      <c r="B106" t="s">
        <v>17</v>
      </c>
      <c r="C106" s="1">
        <v>6.4799999999999996E-3</v>
      </c>
      <c r="F106" s="11" t="s">
        <v>17</v>
      </c>
      <c r="G106" s="12">
        <v>44.5</v>
      </c>
    </row>
    <row r="107" spans="2:11" x14ac:dyDescent="0.2">
      <c r="B107" t="s">
        <v>17</v>
      </c>
      <c r="C107" s="1">
        <v>6.9100000000000003E-3</v>
      </c>
      <c r="D107" s="1">
        <f>AVERAGE(C106:C107)</f>
        <v>6.6949999999999996E-3</v>
      </c>
      <c r="F107" s="11" t="s">
        <v>17</v>
      </c>
      <c r="G107" s="12">
        <v>49.2</v>
      </c>
      <c r="H107" s="1">
        <f>AVERAGE(G106:G107)</f>
        <v>46.85</v>
      </c>
      <c r="J107" s="6" t="str">
        <f>+F107</f>
        <v>1716 iPS</v>
      </c>
      <c r="K107" s="1">
        <f>+D107/H107</f>
        <v>1.4290288153681962E-4</v>
      </c>
    </row>
    <row r="108" spans="2:11" x14ac:dyDescent="0.2">
      <c r="B108" t="s">
        <v>1</v>
      </c>
      <c r="C108" s="1">
        <v>1.7600000000000001E-2</v>
      </c>
      <c r="F108" s="11" t="s">
        <v>1</v>
      </c>
      <c r="G108" s="12">
        <v>170</v>
      </c>
    </row>
    <row r="109" spans="2:11" x14ac:dyDescent="0.2">
      <c r="B109" t="s">
        <v>1</v>
      </c>
      <c r="C109" s="1">
        <v>1.67E-2</v>
      </c>
      <c r="D109" s="1">
        <f>AVERAGE(C108:C109)</f>
        <v>1.7149999999999999E-2</v>
      </c>
      <c r="F109" s="11" t="s">
        <v>1</v>
      </c>
      <c r="G109" s="12">
        <v>104</v>
      </c>
      <c r="H109" s="1">
        <f>AVERAGE(G108:G109)</f>
        <v>137</v>
      </c>
      <c r="J109" s="6" t="str">
        <f>+F109</f>
        <v>1716 iPS 1</v>
      </c>
      <c r="K109" s="1">
        <f>+D109/H109</f>
        <v>1.2518248175182482E-4</v>
      </c>
    </row>
    <row r="110" spans="2:11" x14ac:dyDescent="0.2">
      <c r="B110" t="s">
        <v>2</v>
      </c>
      <c r="C110" s="1">
        <v>1.4200000000000001E-2</v>
      </c>
      <c r="F110" s="11" t="s">
        <v>2</v>
      </c>
      <c r="G110" s="12">
        <v>116</v>
      </c>
    </row>
    <row r="111" spans="2:11" x14ac:dyDescent="0.2">
      <c r="B111" t="s">
        <v>2</v>
      </c>
      <c r="C111" s="1">
        <v>2.01E-2</v>
      </c>
      <c r="D111" s="1">
        <f>AVERAGE(C110:C111)</f>
        <v>1.7149999999999999E-2</v>
      </c>
      <c r="F111" s="11" t="s">
        <v>2</v>
      </c>
      <c r="G111" s="12">
        <v>150</v>
      </c>
      <c r="H111" s="1">
        <f>AVERAGE(G110:G111)</f>
        <v>133</v>
      </c>
      <c r="J111" s="6" t="str">
        <f>+F111</f>
        <v>1716 iPS 2</v>
      </c>
      <c r="K111" s="1">
        <f>+D111/H111</f>
        <v>1.2894736842105261E-4</v>
      </c>
    </row>
    <row r="112" spans="2:11" x14ac:dyDescent="0.2">
      <c r="B112" t="s">
        <v>5</v>
      </c>
      <c r="C112" s="1">
        <v>1.03E-4</v>
      </c>
      <c r="F112" s="11" t="s">
        <v>5</v>
      </c>
      <c r="G112" s="1">
        <v>50.4</v>
      </c>
    </row>
    <row r="113" spans="2:11" x14ac:dyDescent="0.2">
      <c r="B113" t="s">
        <v>5</v>
      </c>
      <c r="C113" s="1">
        <v>1.03E-4</v>
      </c>
      <c r="D113" s="1">
        <f>AVERAGE(C112:C113)</f>
        <v>1.03E-4</v>
      </c>
      <c r="F113" s="11" t="s">
        <v>5</v>
      </c>
      <c r="G113" s="1">
        <v>45</v>
      </c>
      <c r="H113" s="1">
        <f>AVERAGE(G112:G113)</f>
        <v>47.7</v>
      </c>
      <c r="J113" s="6" t="str">
        <f>+F113</f>
        <v>1716 6-1</v>
      </c>
      <c r="K113" s="1">
        <f>+D113/H113</f>
        <v>2.1593291404612158E-6</v>
      </c>
    </row>
    <row r="114" spans="2:11" x14ac:dyDescent="0.2">
      <c r="B114" t="s">
        <v>6</v>
      </c>
      <c r="C114" s="1">
        <v>9.01E-4</v>
      </c>
      <c r="F114" s="11" t="s">
        <v>6</v>
      </c>
      <c r="G114" s="12">
        <v>40.6</v>
      </c>
    </row>
    <row r="115" spans="2:11" x14ac:dyDescent="0.2">
      <c r="B115" t="s">
        <v>6</v>
      </c>
      <c r="C115" s="1">
        <v>4.28E-4</v>
      </c>
      <c r="D115" s="1">
        <f>AVERAGE(C114:C115)</f>
        <v>6.6449999999999994E-4</v>
      </c>
      <c r="F115" s="11" t="s">
        <v>6</v>
      </c>
      <c r="G115" s="12">
        <v>40.4</v>
      </c>
      <c r="H115" s="1">
        <f>AVERAGE(G114:G115)</f>
        <v>40.5</v>
      </c>
      <c r="J115" s="6" t="str">
        <f>+F115</f>
        <v>1716 6-2</v>
      </c>
      <c r="K115" s="1">
        <f>+D115/H115</f>
        <v>1.6407407407407405E-5</v>
      </c>
    </row>
    <row r="116" spans="2:11" x14ac:dyDescent="0.2">
      <c r="B116" t="s">
        <v>7</v>
      </c>
      <c r="C116" s="1">
        <v>1.03E-4</v>
      </c>
      <c r="F116" s="11" t="s">
        <v>7</v>
      </c>
      <c r="G116" s="12">
        <v>37.5</v>
      </c>
    </row>
    <row r="117" spans="2:11" x14ac:dyDescent="0.2">
      <c r="B117" t="s">
        <v>7</v>
      </c>
      <c r="C117" s="1">
        <v>1.03E-4</v>
      </c>
      <c r="D117" s="1">
        <f>AVERAGE(C116:C117)</f>
        <v>1.03E-4</v>
      </c>
      <c r="F117" s="11" t="s">
        <v>7</v>
      </c>
      <c r="G117" s="12">
        <v>41.8</v>
      </c>
      <c r="H117" s="1">
        <f>AVERAGE(G116:G117)</f>
        <v>39.65</v>
      </c>
      <c r="J117" s="6" t="str">
        <f>+F117</f>
        <v>1716 6-3</v>
      </c>
      <c r="K117" s="1">
        <f>+D117/H117</f>
        <v>2.5977301387137451E-6</v>
      </c>
    </row>
    <row r="118" spans="2:11" x14ac:dyDescent="0.2">
      <c r="B118" t="s">
        <v>26</v>
      </c>
      <c r="C118" s="1">
        <v>1.6799999999999999E-4</v>
      </c>
      <c r="F118" s="11" t="s">
        <v>26</v>
      </c>
      <c r="G118" s="12">
        <v>38.6</v>
      </c>
    </row>
    <row r="119" spans="2:11" x14ac:dyDescent="0.2">
      <c r="B119" t="s">
        <v>26</v>
      </c>
      <c r="C119" s="1">
        <v>1.7799999999999999E-3</v>
      </c>
      <c r="D119" s="1">
        <f>AVERAGE(C118:C119)</f>
        <v>9.7399999999999993E-4</v>
      </c>
      <c r="F119" s="11" t="s">
        <v>26</v>
      </c>
      <c r="G119" s="12">
        <v>41</v>
      </c>
      <c r="H119" s="1">
        <f>AVERAGE(G118:G119)</f>
        <v>39.799999999999997</v>
      </c>
      <c r="J119" s="6" t="str">
        <f>+F119</f>
        <v>1716 6-4</v>
      </c>
      <c r="K119" s="1">
        <f>+D119/H119</f>
        <v>2.4472361809045227E-5</v>
      </c>
    </row>
    <row r="120" spans="2:11" x14ac:dyDescent="0.2">
      <c r="B120" t="s">
        <v>8</v>
      </c>
      <c r="C120" s="1">
        <v>2.5999999999999999E-3</v>
      </c>
      <c r="F120" s="11" t="s">
        <v>8</v>
      </c>
      <c r="G120" s="12">
        <v>45.8</v>
      </c>
    </row>
    <row r="121" spans="2:11" x14ac:dyDescent="0.2">
      <c r="B121" t="s">
        <v>8</v>
      </c>
      <c r="C121" s="1">
        <v>2.99E-3</v>
      </c>
      <c r="D121" s="1">
        <f>AVERAGE(C120:C121)</f>
        <v>2.7949999999999997E-3</v>
      </c>
      <c r="F121" s="11" t="s">
        <v>8</v>
      </c>
      <c r="G121" s="12">
        <v>57.9</v>
      </c>
      <c r="H121" s="1">
        <f>AVERAGE(G120:G121)</f>
        <v>51.849999999999994</v>
      </c>
      <c r="J121" s="6" t="str">
        <f>+F121</f>
        <v>1716 10-1</v>
      </c>
      <c r="K121" s="1">
        <f>+D121/H121</f>
        <v>5.3905496624879458E-5</v>
      </c>
    </row>
    <row r="122" spans="2:11" x14ac:dyDescent="0.2">
      <c r="B122" t="s">
        <v>9</v>
      </c>
      <c r="C122" s="1">
        <v>1.41E-3</v>
      </c>
      <c r="F122" s="11" t="s">
        <v>9</v>
      </c>
      <c r="G122" s="12">
        <v>60.4</v>
      </c>
    </row>
    <row r="123" spans="2:11" x14ac:dyDescent="0.2">
      <c r="B123" t="s">
        <v>9</v>
      </c>
      <c r="C123" s="1">
        <v>2.4099999999999998E-3</v>
      </c>
      <c r="D123" s="1">
        <f>AVERAGE(C122:C123)</f>
        <v>1.9099999999999998E-3</v>
      </c>
      <c r="F123" s="11" t="s">
        <v>9</v>
      </c>
      <c r="G123" s="12">
        <v>61.9</v>
      </c>
      <c r="H123" s="1">
        <f>AVERAGE(G122:G123)</f>
        <v>61.15</v>
      </c>
      <c r="J123" s="6" t="str">
        <f>+F123</f>
        <v>1716 10-2</v>
      </c>
      <c r="K123" s="1">
        <f>+D123/H123</f>
        <v>3.1234668847097302E-5</v>
      </c>
    </row>
    <row r="124" spans="2:11" x14ac:dyDescent="0.2">
      <c r="B124" t="s">
        <v>10</v>
      </c>
      <c r="C124" s="1">
        <v>5.7799999999999995E-4</v>
      </c>
      <c r="F124" s="11" t="s">
        <v>10</v>
      </c>
      <c r="G124" s="12">
        <v>37.799999999999997</v>
      </c>
    </row>
    <row r="125" spans="2:11" x14ac:dyDescent="0.2">
      <c r="B125" t="s">
        <v>10</v>
      </c>
      <c r="C125" s="1">
        <v>1.2800000000000001E-3</v>
      </c>
      <c r="D125" s="1">
        <f>AVERAGE(C124:C125)</f>
        <v>9.2900000000000003E-4</v>
      </c>
      <c r="F125" s="11" t="s">
        <v>10</v>
      </c>
      <c r="G125" s="12">
        <v>34.6</v>
      </c>
      <c r="H125" s="1">
        <f>AVERAGE(G124:G125)</f>
        <v>36.200000000000003</v>
      </c>
      <c r="J125" s="6" t="str">
        <f>+F125</f>
        <v>1716 10-3</v>
      </c>
      <c r="K125" s="1">
        <f>+D125/H125</f>
        <v>2.5662983425414364E-5</v>
      </c>
    </row>
    <row r="126" spans="2:11" x14ac:dyDescent="0.2">
      <c r="B126" t="s">
        <v>27</v>
      </c>
      <c r="C126" s="1">
        <v>1.1800000000000001E-3</v>
      </c>
      <c r="F126" s="11" t="s">
        <v>27</v>
      </c>
      <c r="G126" s="12">
        <v>45.6</v>
      </c>
    </row>
    <row r="127" spans="2:11" x14ac:dyDescent="0.2">
      <c r="B127" t="s">
        <v>27</v>
      </c>
      <c r="C127" s="1">
        <v>2.32E-3</v>
      </c>
      <c r="D127" s="1">
        <f>AVERAGE(C126:C127)</f>
        <v>1.75E-3</v>
      </c>
      <c r="F127" s="11" t="s">
        <v>27</v>
      </c>
      <c r="G127" s="12">
        <v>43.4</v>
      </c>
      <c r="H127" s="1">
        <f>AVERAGE(G126:G127)</f>
        <v>44.5</v>
      </c>
      <c r="J127" s="6" t="str">
        <f>+F127</f>
        <v>1716 10-4</v>
      </c>
      <c r="K127" s="1">
        <f>+D127/H127</f>
        <v>3.9325842696629214E-5</v>
      </c>
    </row>
    <row r="128" spans="2:11" x14ac:dyDescent="0.2">
      <c r="B128" t="s">
        <v>21</v>
      </c>
      <c r="C128" s="1">
        <v>1.47E-2</v>
      </c>
      <c r="F128" s="11" t="s">
        <v>21</v>
      </c>
      <c r="G128" s="12">
        <v>36.9</v>
      </c>
    </row>
    <row r="129" spans="2:11" x14ac:dyDescent="0.2">
      <c r="B129" t="s">
        <v>21</v>
      </c>
      <c r="C129" s="1">
        <v>1.66E-2</v>
      </c>
      <c r="D129" s="1">
        <f>AVERAGE(C128:C129)</f>
        <v>1.5650000000000001E-2</v>
      </c>
      <c r="F129" s="11" t="s">
        <v>21</v>
      </c>
      <c r="G129" s="12">
        <v>39.700000000000003</v>
      </c>
      <c r="H129" s="1">
        <f>AVERAGE(G128:G129)</f>
        <v>38.299999999999997</v>
      </c>
      <c r="J129" s="6" t="str">
        <f>+F129</f>
        <v>1716 14-1</v>
      </c>
      <c r="K129" s="1">
        <f>+D129/H129</f>
        <v>4.0861618798955621E-4</v>
      </c>
    </row>
    <row r="130" spans="2:11" x14ac:dyDescent="0.2">
      <c r="B130" t="s">
        <v>22</v>
      </c>
      <c r="C130" s="1">
        <v>1.95E-2</v>
      </c>
      <c r="F130" s="11" t="s">
        <v>22</v>
      </c>
      <c r="G130" s="12">
        <v>40.700000000000003</v>
      </c>
    </row>
    <row r="131" spans="2:11" x14ac:dyDescent="0.2">
      <c r="B131" t="s">
        <v>22</v>
      </c>
      <c r="C131" s="1">
        <v>1.9099999999999999E-2</v>
      </c>
      <c r="D131" s="1">
        <f>AVERAGE(C130:C131)</f>
        <v>1.9299999999999998E-2</v>
      </c>
      <c r="F131" s="11" t="s">
        <v>22</v>
      </c>
      <c r="G131" s="12">
        <v>38.299999999999997</v>
      </c>
      <c r="H131" s="1">
        <f>AVERAGE(G130:G131)</f>
        <v>39.5</v>
      </c>
      <c r="J131" s="6" t="str">
        <f>+F131</f>
        <v>1716 14-2</v>
      </c>
      <c r="K131" s="1">
        <f>+D131/H131</f>
        <v>4.8860759493670879E-4</v>
      </c>
    </row>
    <row r="132" spans="2:11" x14ac:dyDescent="0.2">
      <c r="B132" t="s">
        <v>23</v>
      </c>
      <c r="C132" s="1">
        <v>1.6E-2</v>
      </c>
      <c r="F132" s="11" t="s">
        <v>28</v>
      </c>
      <c r="G132" s="12">
        <v>38.5</v>
      </c>
    </row>
    <row r="133" spans="2:11" x14ac:dyDescent="0.2">
      <c r="B133" t="s">
        <v>23</v>
      </c>
      <c r="C133" s="1">
        <v>1.4500000000000001E-2</v>
      </c>
      <c r="D133" s="1">
        <f>AVERAGE(C132:C133)</f>
        <v>1.525E-2</v>
      </c>
      <c r="F133" s="11" t="s">
        <v>28</v>
      </c>
      <c r="G133" s="12">
        <v>39.1</v>
      </c>
      <c r="H133" s="1">
        <f>AVERAGE(G132:G133)</f>
        <v>38.799999999999997</v>
      </c>
      <c r="J133" s="6" t="str">
        <f>+F133</f>
        <v>1716 15</v>
      </c>
      <c r="K133" s="1">
        <f>+D133/H133</f>
        <v>3.9304123711340211E-4</v>
      </c>
    </row>
    <row r="134" spans="2:11" x14ac:dyDescent="0.2">
      <c r="B134" t="s">
        <v>11</v>
      </c>
      <c r="C134" s="1">
        <v>9.4700000000000006E-2</v>
      </c>
      <c r="F134" s="11" t="s">
        <v>11</v>
      </c>
      <c r="G134" s="12">
        <v>53.5</v>
      </c>
    </row>
    <row r="135" spans="2:11" x14ac:dyDescent="0.2">
      <c r="B135" t="s">
        <v>11</v>
      </c>
      <c r="C135" s="1">
        <v>8.3900000000000002E-2</v>
      </c>
      <c r="D135" s="1">
        <f>AVERAGE(C134:C135)</f>
        <v>8.9300000000000004E-2</v>
      </c>
      <c r="F135" s="11" t="s">
        <v>11</v>
      </c>
      <c r="G135" s="12">
        <v>52.3</v>
      </c>
      <c r="H135" s="1">
        <f>AVERAGE(G134:G135)</f>
        <v>52.9</v>
      </c>
      <c r="J135" s="6" t="str">
        <f>+F135</f>
        <v>1716 21-1</v>
      </c>
      <c r="K135" s="1">
        <f>+D135/H135</f>
        <v>1.6880907372400758E-3</v>
      </c>
    </row>
    <row r="136" spans="2:11" x14ac:dyDescent="0.2">
      <c r="B136" t="s">
        <v>12</v>
      </c>
      <c r="C136" s="1">
        <v>4.9500000000000002E-2</v>
      </c>
      <c r="F136" s="11" t="s">
        <v>12</v>
      </c>
      <c r="G136" s="12">
        <v>39.4</v>
      </c>
    </row>
    <row r="137" spans="2:11" x14ac:dyDescent="0.2">
      <c r="B137" t="s">
        <v>12</v>
      </c>
      <c r="C137" s="1">
        <v>4.0800000000000003E-2</v>
      </c>
      <c r="D137" s="1">
        <f>AVERAGE(C136:C137)</f>
        <v>4.5150000000000003E-2</v>
      </c>
      <c r="F137" s="11" t="s">
        <v>12</v>
      </c>
      <c r="G137" s="12">
        <v>42.5</v>
      </c>
      <c r="H137" s="1">
        <f>AVERAGE(G136:G137)</f>
        <v>40.950000000000003</v>
      </c>
      <c r="J137" s="6" t="str">
        <f>+F137</f>
        <v>1716 21-2</v>
      </c>
      <c r="K137" s="1">
        <f>+D137/H137</f>
        <v>1.1025641025641025E-3</v>
      </c>
    </row>
    <row r="138" spans="2:11" x14ac:dyDescent="0.2">
      <c r="B138" t="s">
        <v>13</v>
      </c>
      <c r="C138" s="1">
        <v>4.6100000000000002E-2</v>
      </c>
      <c r="F138" s="11" t="s">
        <v>13</v>
      </c>
      <c r="G138" s="12">
        <v>40.1</v>
      </c>
    </row>
    <row r="139" spans="2:11" x14ac:dyDescent="0.2">
      <c r="B139" t="s">
        <v>13</v>
      </c>
      <c r="C139" s="1">
        <v>0.04</v>
      </c>
      <c r="D139" s="1">
        <f>AVERAGE(C138:C139)</f>
        <v>4.3050000000000005E-2</v>
      </c>
      <c r="F139" s="11" t="s">
        <v>13</v>
      </c>
      <c r="G139" s="12">
        <v>40.200000000000003</v>
      </c>
      <c r="H139" s="1">
        <f>AVERAGE(G138:G139)</f>
        <v>40.150000000000006</v>
      </c>
      <c r="J139" s="6" t="str">
        <f>+F139</f>
        <v>1716 21-3</v>
      </c>
      <c r="K139" s="1">
        <f>+D139/H139</f>
        <v>1.0722291407222913E-3</v>
      </c>
    </row>
    <row r="143" spans="2:11" x14ac:dyDescent="0.2">
      <c r="C143" s="13" t="s">
        <v>16</v>
      </c>
      <c r="G143" s="2" t="s">
        <v>33</v>
      </c>
      <c r="J143" s="4" t="s">
        <v>32</v>
      </c>
    </row>
    <row r="144" spans="2:11" x14ac:dyDescent="0.2">
      <c r="B144" s="6" t="s">
        <v>15</v>
      </c>
      <c r="C144" s="2" t="s">
        <v>24</v>
      </c>
      <c r="D144" s="2" t="s">
        <v>19</v>
      </c>
      <c r="F144" t="s">
        <v>15</v>
      </c>
      <c r="G144" s="2" t="s">
        <v>24</v>
      </c>
      <c r="H144" s="2" t="s">
        <v>19</v>
      </c>
    </row>
    <row r="145" spans="2:10" x14ac:dyDescent="0.2">
      <c r="B145" s="6" t="s">
        <v>17</v>
      </c>
      <c r="C145" s="1">
        <v>44.5</v>
      </c>
      <c r="D145" s="1"/>
      <c r="F145" t="s">
        <v>17</v>
      </c>
      <c r="G145" s="1">
        <v>9.0399999999999996E-4</v>
      </c>
    </row>
    <row r="146" spans="2:10" x14ac:dyDescent="0.2">
      <c r="B146" s="6" t="s">
        <v>17</v>
      </c>
      <c r="C146" s="1">
        <v>49.2</v>
      </c>
      <c r="D146" s="1">
        <f>AVERAGE(C145:C146)</f>
        <v>46.85</v>
      </c>
      <c r="F146" t="s">
        <v>17</v>
      </c>
      <c r="G146" s="1">
        <v>3.8000000000000002E-4</v>
      </c>
      <c r="H146" s="6">
        <f>AVERAGE(G145:G146)</f>
        <v>6.4199999999999999E-4</v>
      </c>
      <c r="J146" s="6">
        <f>+H146/D146</f>
        <v>1.3703308431163287E-5</v>
      </c>
    </row>
    <row r="147" spans="2:10" x14ac:dyDescent="0.2">
      <c r="B147" s="6" t="s">
        <v>1</v>
      </c>
      <c r="C147" s="1">
        <v>170</v>
      </c>
      <c r="D147" s="1"/>
      <c r="F147" t="s">
        <v>1</v>
      </c>
      <c r="G147" s="1">
        <v>3.3500000000000001E-4</v>
      </c>
    </row>
    <row r="148" spans="2:10" x14ac:dyDescent="0.2">
      <c r="B148" s="6" t="s">
        <v>1</v>
      </c>
      <c r="C148" s="1">
        <v>104</v>
      </c>
      <c r="D148" s="1">
        <f>AVERAGE(C147:C148)</f>
        <v>137</v>
      </c>
      <c r="F148" t="s">
        <v>1</v>
      </c>
      <c r="G148" s="1">
        <v>6.4300000000000002E-4</v>
      </c>
      <c r="H148" s="6">
        <f>AVERAGE(G147:G148)</f>
        <v>4.8900000000000007E-4</v>
      </c>
      <c r="J148" s="6">
        <f>+H148/D148</f>
        <v>3.5693430656934313E-6</v>
      </c>
    </row>
    <row r="149" spans="2:10" x14ac:dyDescent="0.2">
      <c r="B149" s="6" t="s">
        <v>2</v>
      </c>
      <c r="C149" s="1">
        <v>116</v>
      </c>
      <c r="D149" s="1"/>
      <c r="F149" t="s">
        <v>2</v>
      </c>
      <c r="G149" s="1">
        <v>4.2299999999999998E-4</v>
      </c>
    </row>
    <row r="150" spans="2:10" x14ac:dyDescent="0.2">
      <c r="B150" s="6" t="s">
        <v>2</v>
      </c>
      <c r="C150" s="1">
        <v>150</v>
      </c>
      <c r="D150" s="1">
        <f>AVERAGE(C149:C150)</f>
        <v>133</v>
      </c>
      <c r="F150" t="s">
        <v>2</v>
      </c>
      <c r="G150" s="1">
        <v>4.8999999999999998E-4</v>
      </c>
      <c r="H150" s="6">
        <f>AVERAGE(G149:G150)</f>
        <v>4.5649999999999998E-4</v>
      </c>
      <c r="J150" s="6">
        <f>+H150/D150</f>
        <v>3.4323308270676689E-6</v>
      </c>
    </row>
    <row r="151" spans="2:10" x14ac:dyDescent="0.2">
      <c r="B151" s="6" t="s">
        <v>5</v>
      </c>
      <c r="C151" s="1">
        <v>50.4</v>
      </c>
      <c r="D151" s="1"/>
      <c r="F151" t="s">
        <v>5</v>
      </c>
      <c r="G151" s="1">
        <v>8.5500000000000007E-2</v>
      </c>
    </row>
    <row r="152" spans="2:10" x14ac:dyDescent="0.2">
      <c r="B152" s="6" t="s">
        <v>5</v>
      </c>
      <c r="C152" s="1">
        <v>45</v>
      </c>
      <c r="D152" s="1">
        <f>AVERAGE(C151:C152)</f>
        <v>47.7</v>
      </c>
      <c r="F152" t="s">
        <v>5</v>
      </c>
      <c r="G152" s="1">
        <v>8.2299999999999998E-2</v>
      </c>
      <c r="H152" s="6">
        <f>AVERAGE(G151:G152)</f>
        <v>8.3900000000000002E-2</v>
      </c>
      <c r="J152" s="6">
        <f>+H152/D152</f>
        <v>1.7589098532494758E-3</v>
      </c>
    </row>
    <row r="153" spans="2:10" x14ac:dyDescent="0.2">
      <c r="B153" s="6" t="s">
        <v>6</v>
      </c>
      <c r="C153" s="1">
        <v>40.6</v>
      </c>
      <c r="D153" s="1"/>
      <c r="F153" t="s">
        <v>6</v>
      </c>
      <c r="G153" s="1">
        <v>6.1199999999999997E-2</v>
      </c>
    </row>
    <row r="154" spans="2:10" x14ac:dyDescent="0.2">
      <c r="B154" s="6" t="s">
        <v>6</v>
      </c>
      <c r="C154" s="1">
        <v>40.4</v>
      </c>
      <c r="D154" s="1">
        <f>AVERAGE(C153:C154)</f>
        <v>40.5</v>
      </c>
      <c r="F154" t="s">
        <v>6</v>
      </c>
      <c r="G154" s="1">
        <v>6.3700000000000007E-2</v>
      </c>
      <c r="H154" s="6">
        <f>AVERAGE(G153:G154)</f>
        <v>6.2450000000000006E-2</v>
      </c>
      <c r="J154" s="6">
        <f>+H154/D154</f>
        <v>1.5419753086419754E-3</v>
      </c>
    </row>
    <row r="155" spans="2:10" x14ac:dyDescent="0.2">
      <c r="B155" s="6" t="s">
        <v>7</v>
      </c>
      <c r="C155" s="1">
        <v>37.5</v>
      </c>
      <c r="D155" s="1"/>
      <c r="F155" t="s">
        <v>7</v>
      </c>
      <c r="G155" s="1">
        <v>0.124</v>
      </c>
    </row>
    <row r="156" spans="2:10" x14ac:dyDescent="0.2">
      <c r="B156" s="6" t="s">
        <v>7</v>
      </c>
      <c r="C156" s="1">
        <v>41.8</v>
      </c>
      <c r="D156" s="1">
        <f>AVERAGE(C155:C156)</f>
        <v>39.65</v>
      </c>
      <c r="F156" t="s">
        <v>7</v>
      </c>
      <c r="G156" s="1">
        <v>0.125</v>
      </c>
      <c r="H156" s="6">
        <f>AVERAGE(G155:G156)</f>
        <v>0.1245</v>
      </c>
      <c r="J156" s="6">
        <f>+H156/D156</f>
        <v>3.1399747793190418E-3</v>
      </c>
    </row>
    <row r="157" spans="2:10" x14ac:dyDescent="0.2">
      <c r="B157" s="6" t="s">
        <v>26</v>
      </c>
      <c r="C157" s="1">
        <v>38.6</v>
      </c>
      <c r="D157" s="1"/>
      <c r="F157" t="s">
        <v>26</v>
      </c>
      <c r="G157" s="1">
        <v>6.3100000000000003E-2</v>
      </c>
    </row>
    <row r="158" spans="2:10" x14ac:dyDescent="0.2">
      <c r="B158" s="6" t="s">
        <v>26</v>
      </c>
      <c r="C158" s="1">
        <v>41</v>
      </c>
      <c r="D158" s="1">
        <f>AVERAGE(C157:C158)</f>
        <v>39.799999999999997</v>
      </c>
      <c r="F158" t="s">
        <v>26</v>
      </c>
      <c r="G158" s="1">
        <v>5.9200000000000003E-2</v>
      </c>
      <c r="H158" s="6">
        <f>AVERAGE(G157:G158)</f>
        <v>6.1150000000000003E-2</v>
      </c>
      <c r="J158" s="6">
        <f>+H158/D158</f>
        <v>1.5364321608040204E-3</v>
      </c>
    </row>
    <row r="159" spans="2:10" x14ac:dyDescent="0.2">
      <c r="B159" s="6" t="s">
        <v>8</v>
      </c>
      <c r="C159" s="1">
        <v>45.8</v>
      </c>
      <c r="D159" s="1"/>
      <c r="F159" t="s">
        <v>8</v>
      </c>
      <c r="G159" s="1">
        <v>0.34599999999999997</v>
      </c>
    </row>
    <row r="160" spans="2:10" x14ac:dyDescent="0.2">
      <c r="B160" s="6" t="s">
        <v>8</v>
      </c>
      <c r="C160" s="1">
        <v>57.9</v>
      </c>
      <c r="D160" s="1">
        <f>AVERAGE(C159:C160)</f>
        <v>51.849999999999994</v>
      </c>
      <c r="F160" t="s">
        <v>8</v>
      </c>
      <c r="G160" s="1">
        <v>0.33800000000000002</v>
      </c>
      <c r="H160" s="6">
        <f>AVERAGE(G159:G160)</f>
        <v>0.34199999999999997</v>
      </c>
      <c r="J160" s="6">
        <f>+H160/D160</f>
        <v>6.595949855351977E-3</v>
      </c>
    </row>
    <row r="161" spans="2:10" x14ac:dyDescent="0.2">
      <c r="B161" s="6" t="s">
        <v>9</v>
      </c>
      <c r="C161" s="1">
        <v>60.4</v>
      </c>
      <c r="D161" s="1"/>
      <c r="F161" t="s">
        <v>9</v>
      </c>
      <c r="G161" s="1">
        <v>0.56000000000000005</v>
      </c>
    </row>
    <row r="162" spans="2:10" x14ac:dyDescent="0.2">
      <c r="B162" s="6" t="s">
        <v>9</v>
      </c>
      <c r="C162" s="1">
        <v>61.9</v>
      </c>
      <c r="D162" s="1">
        <f>AVERAGE(C161:C162)</f>
        <v>61.15</v>
      </c>
      <c r="F162" t="s">
        <v>9</v>
      </c>
      <c r="G162" s="1">
        <v>0.47599999999999998</v>
      </c>
      <c r="H162" s="6">
        <f>AVERAGE(G161:G162)</f>
        <v>0.51800000000000002</v>
      </c>
      <c r="J162" s="6">
        <f>+H162/D162</f>
        <v>8.4709730171708911E-3</v>
      </c>
    </row>
    <row r="163" spans="2:10" x14ac:dyDescent="0.2">
      <c r="B163" s="6" t="s">
        <v>10</v>
      </c>
      <c r="C163" s="1">
        <v>37.799999999999997</v>
      </c>
      <c r="D163" s="1"/>
      <c r="F163" t="s">
        <v>10</v>
      </c>
      <c r="G163" s="1">
        <v>0.26900000000000002</v>
      </c>
    </row>
    <row r="164" spans="2:10" x14ac:dyDescent="0.2">
      <c r="B164" s="6" t="s">
        <v>10</v>
      </c>
      <c r="C164" s="1">
        <v>34.6</v>
      </c>
      <c r="D164" s="1">
        <f>AVERAGE(C163:C164)</f>
        <v>36.200000000000003</v>
      </c>
      <c r="F164" t="s">
        <v>10</v>
      </c>
      <c r="G164" s="1">
        <v>0.23799999999999999</v>
      </c>
      <c r="H164" s="6">
        <f>AVERAGE(G163:G164)</f>
        <v>0.2535</v>
      </c>
      <c r="J164" s="6">
        <f>+H164/D164</f>
        <v>7.0027624309392262E-3</v>
      </c>
    </row>
    <row r="165" spans="2:10" x14ac:dyDescent="0.2">
      <c r="B165" s="6" t="s">
        <v>27</v>
      </c>
      <c r="C165" s="1">
        <v>45.6</v>
      </c>
      <c r="D165" s="1"/>
      <c r="F165" t="s">
        <v>27</v>
      </c>
      <c r="G165" s="1">
        <v>0.28799999999999998</v>
      </c>
    </row>
    <row r="166" spans="2:10" x14ac:dyDescent="0.2">
      <c r="B166" s="6" t="s">
        <v>27</v>
      </c>
      <c r="C166" s="1">
        <v>43.4</v>
      </c>
      <c r="D166" s="1">
        <f>AVERAGE(C165:C166)</f>
        <v>44.5</v>
      </c>
      <c r="F166" t="s">
        <v>27</v>
      </c>
      <c r="G166" s="1">
        <v>0.34200000000000003</v>
      </c>
      <c r="H166" s="6">
        <f>AVERAGE(G165:G166)</f>
        <v>0.315</v>
      </c>
      <c r="J166" s="6">
        <f>+H166/D166</f>
        <v>7.0786516853932587E-3</v>
      </c>
    </row>
    <row r="167" spans="2:10" x14ac:dyDescent="0.2">
      <c r="B167" s="6" t="s">
        <v>21</v>
      </c>
      <c r="C167" s="1">
        <v>36.9</v>
      </c>
      <c r="D167" s="1"/>
      <c r="F167" t="s">
        <v>21</v>
      </c>
      <c r="G167" s="1">
        <v>1.29</v>
      </c>
    </row>
    <row r="168" spans="2:10" x14ac:dyDescent="0.2">
      <c r="B168" s="6" t="s">
        <v>21</v>
      </c>
      <c r="C168" s="1">
        <v>39.700000000000003</v>
      </c>
      <c r="D168" s="1">
        <f>AVERAGE(C167:C168)</f>
        <v>38.299999999999997</v>
      </c>
      <c r="F168" t="s">
        <v>21</v>
      </c>
      <c r="G168" s="1">
        <v>1.39</v>
      </c>
      <c r="H168" s="6">
        <f>AVERAGE(G167:G168)</f>
        <v>1.3399999999999999</v>
      </c>
      <c r="J168" s="6">
        <f>+H168/D168</f>
        <v>3.4986945169712791E-2</v>
      </c>
    </row>
    <row r="169" spans="2:10" x14ac:dyDescent="0.2">
      <c r="B169" s="6" t="s">
        <v>22</v>
      </c>
      <c r="C169" s="1">
        <v>40.700000000000003</v>
      </c>
      <c r="D169" s="1"/>
      <c r="F169" t="s">
        <v>22</v>
      </c>
      <c r="G169" s="1">
        <v>2.17</v>
      </c>
    </row>
    <row r="170" spans="2:10" x14ac:dyDescent="0.2">
      <c r="B170" s="6" t="s">
        <v>22</v>
      </c>
      <c r="C170" s="1">
        <v>38.299999999999997</v>
      </c>
      <c r="D170" s="1">
        <f>AVERAGE(C169:C170)</f>
        <v>39.5</v>
      </c>
      <c r="F170" t="s">
        <v>22</v>
      </c>
      <c r="G170" s="1">
        <v>1.5</v>
      </c>
      <c r="H170" s="6">
        <f>AVERAGE(G169:G170)</f>
        <v>1.835</v>
      </c>
      <c r="J170" s="6">
        <f>+H170/D170</f>
        <v>4.6455696202531642E-2</v>
      </c>
    </row>
    <row r="171" spans="2:10" x14ac:dyDescent="0.2">
      <c r="B171" t="s">
        <v>23</v>
      </c>
      <c r="C171" s="1">
        <v>38.5</v>
      </c>
      <c r="D171" s="1"/>
      <c r="F171" t="s">
        <v>23</v>
      </c>
      <c r="G171" s="1">
        <v>0.83899999999999997</v>
      </c>
    </row>
    <row r="172" spans="2:10" x14ac:dyDescent="0.2">
      <c r="B172" t="s">
        <v>23</v>
      </c>
      <c r="C172" s="1">
        <v>39.1</v>
      </c>
      <c r="D172" s="1">
        <f>AVERAGE(C171:C172)</f>
        <v>38.799999999999997</v>
      </c>
      <c r="F172" t="s">
        <v>23</v>
      </c>
      <c r="G172" s="1">
        <v>0.92600000000000005</v>
      </c>
      <c r="H172" s="6">
        <f>AVERAGE(G171:G172)</f>
        <v>0.88250000000000006</v>
      </c>
      <c r="J172" s="6">
        <f>+H172/D172</f>
        <v>2.2744845360824745E-2</v>
      </c>
    </row>
    <row r="173" spans="2:10" x14ac:dyDescent="0.2">
      <c r="B173" s="6" t="s">
        <v>11</v>
      </c>
      <c r="C173" s="1">
        <v>53.5</v>
      </c>
      <c r="D173" s="1"/>
      <c r="F173" t="s">
        <v>11</v>
      </c>
      <c r="G173" s="1">
        <v>3.01</v>
      </c>
    </row>
    <row r="174" spans="2:10" x14ac:dyDescent="0.2">
      <c r="B174" s="6" t="s">
        <v>11</v>
      </c>
      <c r="C174" s="1">
        <v>52.3</v>
      </c>
      <c r="D174" s="1">
        <f>AVERAGE(C173:C174)</f>
        <v>52.9</v>
      </c>
      <c r="F174" t="s">
        <v>11</v>
      </c>
      <c r="G174" s="1">
        <v>2.94</v>
      </c>
      <c r="H174" s="6">
        <f>AVERAGE(G173:G174)</f>
        <v>2.9749999999999996</v>
      </c>
      <c r="J174" s="6">
        <f>+H174/D174</f>
        <v>5.6238185255198483E-2</v>
      </c>
    </row>
    <row r="175" spans="2:10" x14ac:dyDescent="0.2">
      <c r="B175" s="6" t="s">
        <v>12</v>
      </c>
      <c r="C175" s="1">
        <v>39.4</v>
      </c>
      <c r="D175" s="1"/>
      <c r="F175" t="s">
        <v>12</v>
      </c>
      <c r="G175" s="1">
        <v>3.49</v>
      </c>
    </row>
    <row r="176" spans="2:10" x14ac:dyDescent="0.2">
      <c r="B176" s="6" t="s">
        <v>12</v>
      </c>
      <c r="C176" s="1">
        <v>42.5</v>
      </c>
      <c r="D176" s="1">
        <f>AVERAGE(C175:C176)</f>
        <v>40.950000000000003</v>
      </c>
      <c r="F176" t="s">
        <v>12</v>
      </c>
      <c r="G176" s="1">
        <v>3.34</v>
      </c>
      <c r="H176" s="6">
        <f>AVERAGE(G175:G176)</f>
        <v>3.415</v>
      </c>
      <c r="J176" s="6">
        <f>+H176/D176</f>
        <v>8.339438339438339E-2</v>
      </c>
    </row>
    <row r="177" spans="2:10" x14ac:dyDescent="0.2">
      <c r="B177" s="6" t="s">
        <v>13</v>
      </c>
      <c r="C177" s="1">
        <v>40.1</v>
      </c>
      <c r="D177" s="1"/>
      <c r="F177" t="s">
        <v>13</v>
      </c>
      <c r="G177" s="1">
        <v>4.37</v>
      </c>
    </row>
    <row r="178" spans="2:10" x14ac:dyDescent="0.2">
      <c r="B178" s="6" t="s">
        <v>13</v>
      </c>
      <c r="C178" s="1">
        <v>40.200000000000003</v>
      </c>
      <c r="D178" s="1">
        <f>AVERAGE(C177:C178)</f>
        <v>40.150000000000006</v>
      </c>
      <c r="F178" t="s">
        <v>13</v>
      </c>
      <c r="G178" s="1">
        <v>3.59</v>
      </c>
      <c r="H178" s="6">
        <f>AVERAGE(G177:G178)</f>
        <v>3.98</v>
      </c>
      <c r="J178" s="6">
        <f>+H178/D178</f>
        <v>9.9128268991282673E-2</v>
      </c>
    </row>
    <row r="180" spans="2:10" x14ac:dyDescent="0.2">
      <c r="I180" s="6"/>
    </row>
    <row r="182" spans="2:10" x14ac:dyDescent="0.2">
      <c r="I182" s="6"/>
    </row>
    <row r="184" spans="2:10" x14ac:dyDescent="0.2">
      <c r="I184" s="6"/>
    </row>
    <row r="186" spans="2:10" x14ac:dyDescent="0.2">
      <c r="I186" s="6"/>
    </row>
    <row r="188" spans="2:10" x14ac:dyDescent="0.2">
      <c r="I188" s="6"/>
    </row>
    <row r="190" spans="2:10" x14ac:dyDescent="0.2">
      <c r="I190" s="6"/>
    </row>
    <row r="192" spans="2:10" x14ac:dyDescent="0.2">
      <c r="I192" s="6"/>
    </row>
    <row r="194" spans="9:9" x14ac:dyDescent="0.2">
      <c r="I194" s="6"/>
    </row>
    <row r="196" spans="9:9" x14ac:dyDescent="0.2">
      <c r="I196" s="6"/>
    </row>
    <row r="198" spans="9:9" x14ac:dyDescent="0.2">
      <c r="I198" s="6"/>
    </row>
    <row r="200" spans="9:9" x14ac:dyDescent="0.2">
      <c r="I200" s="6"/>
    </row>
    <row r="202" spans="9:9" x14ac:dyDescent="0.2">
      <c r="I202" s="6"/>
    </row>
    <row r="204" spans="9:9" x14ac:dyDescent="0.2">
      <c r="I204" s="6"/>
    </row>
    <row r="206" spans="9:9" x14ac:dyDescent="0.2">
      <c r="I206" s="6"/>
    </row>
    <row r="208" spans="9:9" x14ac:dyDescent="0.2">
      <c r="I208" s="6"/>
    </row>
    <row r="210" spans="9:9" x14ac:dyDescent="0.2">
      <c r="I210" s="6"/>
    </row>
    <row r="212" spans="9:9" x14ac:dyDescent="0.2">
      <c r="I212" s="6"/>
    </row>
    <row r="214" spans="9:9" x14ac:dyDescent="0.2">
      <c r="I214" s="6"/>
    </row>
    <row r="216" spans="9:9" x14ac:dyDescent="0.2">
      <c r="I21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4T03:21:10Z</dcterms:created>
  <dcterms:modified xsi:type="dcterms:W3CDTF">2021-10-04T04:13:10Z</dcterms:modified>
</cp:coreProperties>
</file>